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tgirin/Documents/Thomas - IJPB/Docs/Paper writings/2024 04 - papier transcriptome Mathilde (PCE)/Supplementary data (v9)/"/>
    </mc:Choice>
  </mc:AlternateContent>
  <xr:revisionPtr revIDLastSave="0" documentId="13_ncr:1_{782D63BD-124C-9642-B456-D501D2BFA14C}" xr6:coauthVersionLast="47" xr6:coauthVersionMax="47" xr10:uidLastSave="{00000000-0000-0000-0000-000000000000}"/>
  <bookViews>
    <workbookView xWindow="2820" yWindow="500" windowWidth="28200" windowHeight="21100" xr2:uid="{00000000-000D-0000-FFFF-FFFF00000000}"/>
  </bookViews>
  <sheets>
    <sheet name="Supp table 4C1_TernDiag_All-DEG" sheetId="11" r:id="rId1"/>
    <sheet name="Supp table 4C2_TernDiag_Up-DEG" sheetId="12" r:id="rId2"/>
    <sheet name="Supp table 4C3_TernDia_Down-DEG" sheetId="13" r:id="rId3"/>
  </sheets>
  <definedNames>
    <definedName name="_xlnm._FilterDatabase" localSheetId="0" hidden="1">'Supp table 4C1_TernDiag_All-DEG'!$A$4:$X$4</definedName>
    <definedName name="_xlnm._FilterDatabase" localSheetId="1" hidden="1">'Supp table 4C2_TernDiag_Up-DEG'!$A$4:$X$4</definedName>
    <definedName name="_xlnm._FilterDatabase" localSheetId="2" hidden="1">'Supp table 4C3_TernDia_Down-DEG'!$A$4:$X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5" uniqueCount="449">
  <si>
    <t>GO.ID</t>
  </si>
  <si>
    <t>Expected</t>
  </si>
  <si>
    <t>GO:0006364</t>
  </si>
  <si>
    <t>rRNA processing</t>
  </si>
  <si>
    <t>GO:0000470</t>
  </si>
  <si>
    <t>maturation of LSU-rRNA</t>
  </si>
  <si>
    <t>GO:0000462</t>
  </si>
  <si>
    <t>GO:0015706</t>
  </si>
  <si>
    <t>nitrate transport</t>
  </si>
  <si>
    <t>GO:0005992</t>
  </si>
  <si>
    <t>trehalose biosynthetic process</t>
  </si>
  <si>
    <t>GO:0010167</t>
  </si>
  <si>
    <t>response to nitrate</t>
  </si>
  <si>
    <t>GO:0006096</t>
  </si>
  <si>
    <t>glycolytic process</t>
  </si>
  <si>
    <t>GO:0071456</t>
  </si>
  <si>
    <t>cellular response to hypoxia</t>
  </si>
  <si>
    <t>GO:0055085</t>
  </si>
  <si>
    <t>transmembrane transport</t>
  </si>
  <si>
    <t>GO:0030490</t>
  </si>
  <si>
    <t>maturation of SSU-rRNA</t>
  </si>
  <si>
    <t>GO:0006855</t>
  </si>
  <si>
    <t>drug transmembrane transport</t>
  </si>
  <si>
    <t>GO:0009738</t>
  </si>
  <si>
    <t>GO:0009735</t>
  </si>
  <si>
    <t>response to cytokinin</t>
  </si>
  <si>
    <t>GO:0000055</t>
  </si>
  <si>
    <t>GO:0042273</t>
  </si>
  <si>
    <t>ribosomal large subunit biogenesis</t>
  </si>
  <si>
    <t>GO:0030150</t>
  </si>
  <si>
    <t>protein import into mitochondrial matrix</t>
  </si>
  <si>
    <t>GO:0055114</t>
  </si>
  <si>
    <t>oxidation-reduction process</t>
  </si>
  <si>
    <t>GO:0046686</t>
  </si>
  <si>
    <t>response to cadmium ion</t>
  </si>
  <si>
    <t>GO:0006542</t>
  </si>
  <si>
    <t>glutamine biosynthetic process</t>
  </si>
  <si>
    <t>GO:0000466</t>
  </si>
  <si>
    <t>GO:0009553</t>
  </si>
  <si>
    <t>embryo sac development</t>
  </si>
  <si>
    <t>GO:0009691</t>
  </si>
  <si>
    <t>cytokinin biosynthetic process</t>
  </si>
  <si>
    <t>GO:0003333</t>
  </si>
  <si>
    <t>amino acid transmembrane transport</t>
  </si>
  <si>
    <t>GO:0006995</t>
  </si>
  <si>
    <t>cellular response to nitrogen starvation</t>
  </si>
  <si>
    <t>GO:0006813</t>
  </si>
  <si>
    <t>potassium ion transport</t>
  </si>
  <si>
    <t>GO:0006355</t>
  </si>
  <si>
    <t>GO:0009651</t>
  </si>
  <si>
    <t>response to salt stress</t>
  </si>
  <si>
    <t>GO:0000460</t>
  </si>
  <si>
    <t>maturation of 5.8S rRNA</t>
  </si>
  <si>
    <t>GO:0009733</t>
  </si>
  <si>
    <t>response to auxin</t>
  </si>
  <si>
    <t>GO:0042908</t>
  </si>
  <si>
    <t>xenobiotic transport</t>
  </si>
  <si>
    <t>GO:0006360</t>
  </si>
  <si>
    <t>transcription by RNA polymerase I</t>
  </si>
  <si>
    <t>GO:0009414</t>
  </si>
  <si>
    <t>response to water deprivation</t>
  </si>
  <si>
    <t>GO:0016036</t>
  </si>
  <si>
    <t>GO:0006879</t>
  </si>
  <si>
    <t>cellular iron ion homeostasis</t>
  </si>
  <si>
    <t>GO:0035672</t>
  </si>
  <si>
    <t>oligopeptide transmembrane transport</t>
  </si>
  <si>
    <t>GO:0010411</t>
  </si>
  <si>
    <t>xyloglucan metabolic process</t>
  </si>
  <si>
    <t>GO:0098656</t>
  </si>
  <si>
    <t>anion transmembrane transport</t>
  </si>
  <si>
    <t>GO:0019318</t>
  </si>
  <si>
    <t>hexose metabolic process</t>
  </si>
  <si>
    <t>GO:0000463</t>
  </si>
  <si>
    <t>GO:0009833</t>
  </si>
  <si>
    <t>plant-type primary cell wall biogenesis</t>
  </si>
  <si>
    <t>GO:0031167</t>
  </si>
  <si>
    <t>rRNA methylation</t>
  </si>
  <si>
    <t>GO:0010119</t>
  </si>
  <si>
    <t>regulation of stomatal movement</t>
  </si>
  <si>
    <t>GO:0009094</t>
  </si>
  <si>
    <t>L-phenylalanine biosynthetic process</t>
  </si>
  <si>
    <t>GO:0045041</t>
  </si>
  <si>
    <t>GO:0006189</t>
  </si>
  <si>
    <t>'de novo' IMP biosynthetic process</t>
  </si>
  <si>
    <t>GO:0006099</t>
  </si>
  <si>
    <t>tricarboxylic acid cycle</t>
  </si>
  <si>
    <t>GO:0030026</t>
  </si>
  <si>
    <t>cellular manganese ion homeostasis</t>
  </si>
  <si>
    <t>GO:0006006</t>
  </si>
  <si>
    <t>glucose metabolic process</t>
  </si>
  <si>
    <t>GO:0000105</t>
  </si>
  <si>
    <t>histidine biosynthetic process</t>
  </si>
  <si>
    <t>GO:0006102</t>
  </si>
  <si>
    <t>isocitrate metabolic process</t>
  </si>
  <si>
    <t>pvalue (elimFisher)</t>
  </si>
  <si>
    <t>GO:0016117</t>
  </si>
  <si>
    <t>carotenoid biosynthetic process</t>
  </si>
  <si>
    <t>GO:0051156</t>
  </si>
  <si>
    <t>glucose 6-phosphate metabolic process</t>
  </si>
  <si>
    <t>GO:0030001</t>
  </si>
  <si>
    <t>metal ion transport</t>
  </si>
  <si>
    <t>GO:0009097</t>
  </si>
  <si>
    <t>isoleucine biosynthetic process</t>
  </si>
  <si>
    <t>GO:0009809</t>
  </si>
  <si>
    <t>lignin biosynthetic process</t>
  </si>
  <si>
    <t>GO:0055072</t>
  </si>
  <si>
    <t>iron ion homeostasis</t>
  </si>
  <si>
    <t>GO:0006468</t>
  </si>
  <si>
    <t>protein phosphorylation</t>
  </si>
  <si>
    <t>GO:0006541</t>
  </si>
  <si>
    <t>glutamine metabolic process</t>
  </si>
  <si>
    <t>GO:0006596</t>
  </si>
  <si>
    <t>polyamine biosynthetic process</t>
  </si>
  <si>
    <t>GO:0006970</t>
  </si>
  <si>
    <t>response to osmotic stress</t>
  </si>
  <si>
    <t>GO:0009686</t>
  </si>
  <si>
    <t>gibberellin biosynthetic process</t>
  </si>
  <si>
    <t>GO:0045736</t>
  </si>
  <si>
    <t>GO:0098655</t>
  </si>
  <si>
    <t>cation transmembrane transport</t>
  </si>
  <si>
    <t>GO:0006098</t>
  </si>
  <si>
    <t>pentose-phosphate shunt</t>
  </si>
  <si>
    <t>GO:0006790</t>
  </si>
  <si>
    <t>sulfur compound metabolic process</t>
  </si>
  <si>
    <t>GO:0009753</t>
  </si>
  <si>
    <t>response to jasmonic acid</t>
  </si>
  <si>
    <t>GO:1902358</t>
  </si>
  <si>
    <t>sulfate transmembrane transport</t>
  </si>
  <si>
    <t>GO:0008272</t>
  </si>
  <si>
    <t>sulfate transport</t>
  </si>
  <si>
    <t>GO:0006857</t>
  </si>
  <si>
    <t>oligopeptide transport</t>
  </si>
  <si>
    <t>GO:0046274</t>
  </si>
  <si>
    <t>lignin catabolic process</t>
  </si>
  <si>
    <t>GO:1902584</t>
  </si>
  <si>
    <t>GO:0010268</t>
  </si>
  <si>
    <t>brassinosteroid homeostasis</t>
  </si>
  <si>
    <t>GO:0006820</t>
  </si>
  <si>
    <t>anion transport</t>
  </si>
  <si>
    <t>GO:0046835</t>
  </si>
  <si>
    <t>carbohydrate phosphorylation</t>
  </si>
  <si>
    <t>GO:0010112</t>
  </si>
  <si>
    <t>GO:0098869</t>
  </si>
  <si>
    <t>cellular oxidant detoxification</t>
  </si>
  <si>
    <t>GO:0009415</t>
  </si>
  <si>
    <t>response to water</t>
  </si>
  <si>
    <t>GO:0046323</t>
  </si>
  <si>
    <t>glucose import</t>
  </si>
  <si>
    <t>GO:0009739</t>
  </si>
  <si>
    <t>response to gibberellin</t>
  </si>
  <si>
    <t>GO:0009751</t>
  </si>
  <si>
    <t>response to salicylic acid</t>
  </si>
  <si>
    <t>GO:0006826</t>
  </si>
  <si>
    <t>iron ion transport</t>
  </si>
  <si>
    <t>GO:0080167</t>
  </si>
  <si>
    <t>response to karrikin</t>
  </si>
  <si>
    <t>GO:0008652</t>
  </si>
  <si>
    <t>cellular amino acid biosynthetic process</t>
  </si>
  <si>
    <t>GO:0042744</t>
  </si>
  <si>
    <t>hydrogen peroxide catabolic process</t>
  </si>
  <si>
    <t>GO:0030154</t>
  </si>
  <si>
    <t>cell differentiation</t>
  </si>
  <si>
    <t>GO:1902600</t>
  </si>
  <si>
    <t>proton transmembrane transport</t>
  </si>
  <si>
    <t>GO:0071249</t>
  </si>
  <si>
    <t>cellular response to nitrate</t>
  </si>
  <si>
    <t>GO:0006267</t>
  </si>
  <si>
    <t>GO:0009690</t>
  </si>
  <si>
    <t>cytokinin metabolic process</t>
  </si>
  <si>
    <t>GO:0034755</t>
  </si>
  <si>
    <t>iron ion transmembrane transport</t>
  </si>
  <si>
    <t>GO:0006535</t>
  </si>
  <si>
    <t>GO:0052746</t>
  </si>
  <si>
    <t>inositol phosphorylation</t>
  </si>
  <si>
    <t>GO:0032515</t>
  </si>
  <si>
    <t>GO:0016114</t>
  </si>
  <si>
    <t>terpenoid biosynthetic process</t>
  </si>
  <si>
    <t>GO:0080163</t>
  </si>
  <si>
    <t>GO:0048544</t>
  </si>
  <si>
    <t>recognition of pollen</t>
  </si>
  <si>
    <t>GO:0002229</t>
  </si>
  <si>
    <t>defense response to oomycetes</t>
  </si>
  <si>
    <t>GO:0071421</t>
  </si>
  <si>
    <t>manganese ion transmembrane transport</t>
  </si>
  <si>
    <t>GO:0009737</t>
  </si>
  <si>
    <t>response to abscisic acid</t>
  </si>
  <si>
    <t>GO:0006270</t>
  </si>
  <si>
    <t>DNA replication initiation</t>
  </si>
  <si>
    <t>GO:0000727</t>
  </si>
  <si>
    <t>GO:0009768</t>
  </si>
  <si>
    <t>GO:0009089</t>
  </si>
  <si>
    <t>GO:0009617</t>
  </si>
  <si>
    <t>response to bacterium</t>
  </si>
  <si>
    <t>GO:0007166</t>
  </si>
  <si>
    <t>cell surface receptor signaling pathway</t>
  </si>
  <si>
    <t>GO:0006268</t>
  </si>
  <si>
    <t>GO:0009627</t>
  </si>
  <si>
    <t>systemic acquired resistance</t>
  </si>
  <si>
    <t>GO:0006812</t>
  </si>
  <si>
    <t>cation transport</t>
  </si>
  <si>
    <t>GO:0032957</t>
  </si>
  <si>
    <t>inositol trisphosphate metabolic process</t>
  </si>
  <si>
    <t>GO:0010218</t>
  </si>
  <si>
    <t>response to far red light</t>
  </si>
  <si>
    <t>GO:0030865</t>
  </si>
  <si>
    <t>cortical cytoskeleton organization</t>
  </si>
  <si>
    <t>GO:0006536</t>
  </si>
  <si>
    <t>glutamate metabolic process</t>
  </si>
  <si>
    <t>GO:0006811</t>
  </si>
  <si>
    <t>ion transport</t>
  </si>
  <si>
    <t>GO:1902476</t>
  </si>
  <si>
    <t>chloride transmembrane transport</t>
  </si>
  <si>
    <t>GO:0042254</t>
  </si>
  <si>
    <t>ribosome biogenesis</t>
  </si>
  <si>
    <t>GO:0000027</t>
  </si>
  <si>
    <t>ribosomal large subunit assembly</t>
  </si>
  <si>
    <t>GO:0006413</t>
  </si>
  <si>
    <t>translational initiation</t>
  </si>
  <si>
    <t>GO:0042026</t>
  </si>
  <si>
    <t>protein refolding</t>
  </si>
  <si>
    <t>GO:0001732</t>
  </si>
  <si>
    <t>GO:0045454</t>
  </si>
  <si>
    <t>cell redox homeostasis</t>
  </si>
  <si>
    <t>GO:0006094</t>
  </si>
  <si>
    <t>gluconeogenesis</t>
  </si>
  <si>
    <t>GO:0001510</t>
  </si>
  <si>
    <t>RNA methylation</t>
  </si>
  <si>
    <t>GO:0006458</t>
  </si>
  <si>
    <t>'de novo' protein folding</t>
  </si>
  <si>
    <t>GO:0002184</t>
  </si>
  <si>
    <t>cytoplasmic translational termination</t>
  </si>
  <si>
    <t>GO:0071028</t>
  </si>
  <si>
    <t>nuclear mRNA surveillance</t>
  </si>
  <si>
    <t>GO:0071051</t>
  </si>
  <si>
    <t>GO:0034475</t>
  </si>
  <si>
    <t>U4 snRNA 3'-end processing</t>
  </si>
  <si>
    <t>GO:0009409</t>
  </si>
  <si>
    <t>response to cold</t>
  </si>
  <si>
    <t>GO:0006801</t>
  </si>
  <si>
    <t>superoxide metabolic process</t>
  </si>
  <si>
    <t>GO:0070475</t>
  </si>
  <si>
    <t>rRNA base methylation</t>
  </si>
  <si>
    <t>GO:0010114</t>
  </si>
  <si>
    <t>response to red light</t>
  </si>
  <si>
    <t>GO:0071805</t>
  </si>
  <si>
    <t>potassium ion transmembrane transport</t>
  </si>
  <si>
    <t>GO:0051453</t>
  </si>
  <si>
    <t>regulation of intracellular pH</t>
  </si>
  <si>
    <t>GO:0009561</t>
  </si>
  <si>
    <t>megagametogenesis</t>
  </si>
  <si>
    <t>GO:0009073</t>
  </si>
  <si>
    <t>GO:0019752</t>
  </si>
  <si>
    <t>carboxylic acid metabolic process</t>
  </si>
  <si>
    <t>GO:0016311</t>
  </si>
  <si>
    <t>dephosphorylation</t>
  </si>
  <si>
    <t>GO:0061615</t>
  </si>
  <si>
    <t>GO:0042823</t>
  </si>
  <si>
    <t>pyridoxal phosphate biosynthetic process</t>
  </si>
  <si>
    <t>GO:0006568</t>
  </si>
  <si>
    <t>tryptophan metabolic process</t>
  </si>
  <si>
    <t>GO:0005985</t>
  </si>
  <si>
    <t>sucrose metabolic process</t>
  </si>
  <si>
    <t>GO:0010466</t>
  </si>
  <si>
    <t>GO:0010951</t>
  </si>
  <si>
    <t>GO:0006749</t>
  </si>
  <si>
    <t>glutathione metabolic process</t>
  </si>
  <si>
    <t>GO:0009086</t>
  </si>
  <si>
    <t>methionine biosynthetic process</t>
  </si>
  <si>
    <t>GO:0019344</t>
  </si>
  <si>
    <t>cysteine biosynthetic process</t>
  </si>
  <si>
    <t>GO:0031348</t>
  </si>
  <si>
    <t>negative regulation of defense response</t>
  </si>
  <si>
    <t>GO:0006002</t>
  </si>
  <si>
    <t>fructose 6-phosphate metabolic process</t>
  </si>
  <si>
    <t>GO:0015693</t>
  </si>
  <si>
    <t>magnesium ion transport</t>
  </si>
  <si>
    <t>GO:1903830</t>
  </si>
  <si>
    <t>magnesium ion transmembrane transport</t>
  </si>
  <si>
    <t>GO:0019856</t>
  </si>
  <si>
    <t>GO:0031347</t>
  </si>
  <si>
    <t>regulation of defense response</t>
  </si>
  <si>
    <t>GO:0035556</t>
  </si>
  <si>
    <t>intracellular signal transduction</t>
  </si>
  <si>
    <t>GO:0002181</t>
  </si>
  <si>
    <t>cytoplasmic translation</t>
  </si>
  <si>
    <t>GO:0009938</t>
  </si>
  <si>
    <t>GO:0009631</t>
  </si>
  <si>
    <t>cold acclimation</t>
  </si>
  <si>
    <t>GO:0015977</t>
  </si>
  <si>
    <t>carbon fixation</t>
  </si>
  <si>
    <t>GO:0006821</t>
  </si>
  <si>
    <t>chloride transport</t>
  </si>
  <si>
    <t>GO:0006526</t>
  </si>
  <si>
    <t>arginine biosynthetic process</t>
  </si>
  <si>
    <t>GO:0006086</t>
  </si>
  <si>
    <t>GO:0010082</t>
  </si>
  <si>
    <t>regulation of root meristem growth</t>
  </si>
  <si>
    <t>GO:0006979</t>
  </si>
  <si>
    <t>response to oxidative stress</t>
  </si>
  <si>
    <t>GO:0018298</t>
  </si>
  <si>
    <t>protein-chromophore linkage</t>
  </si>
  <si>
    <t>GO:2000377</t>
  </si>
  <si>
    <t>GO:0030042</t>
  </si>
  <si>
    <t>actin filament depolymerization</t>
  </si>
  <si>
    <t>GO:0010197</t>
  </si>
  <si>
    <t>polar nucleus fusion</t>
  </si>
  <si>
    <t>GO:0009165</t>
  </si>
  <si>
    <t>nucleotide biosynthetic process</t>
  </si>
  <si>
    <t>GO:0071555</t>
  </si>
  <si>
    <t>cell wall organization</t>
  </si>
  <si>
    <t>GO:0009969</t>
  </si>
  <si>
    <t>xyloglucan biosynthetic process</t>
  </si>
  <si>
    <t>GO:0006559</t>
  </si>
  <si>
    <t>L-phenylalanine catabolic process</t>
  </si>
  <si>
    <t>GO:0009725</t>
  </si>
  <si>
    <t>response to hormone</t>
  </si>
  <si>
    <t>GO:0007178</t>
  </si>
  <si>
    <t>GO:0030244</t>
  </si>
  <si>
    <t>cellulose biosynthetic process</t>
  </si>
  <si>
    <t>GO:0008610</t>
  </si>
  <si>
    <t>lipid biosynthetic process</t>
  </si>
  <si>
    <t>GO:0009734</t>
  </si>
  <si>
    <t>auxin-activated signaling pathway</t>
  </si>
  <si>
    <t>GO:0010252</t>
  </si>
  <si>
    <t>auxin homeostasis</t>
  </si>
  <si>
    <t>GO:0009698</t>
  </si>
  <si>
    <t>phenylpropanoid metabolic process</t>
  </si>
  <si>
    <t>GO:0072488</t>
  </si>
  <si>
    <t>ammonium transmembrane transport</t>
  </si>
  <si>
    <t>GO:0016042</t>
  </si>
  <si>
    <t>lipid catabolic process</t>
  </si>
  <si>
    <t>GO:0009755</t>
  </si>
  <si>
    <t>hormone-mediated signaling pathway</t>
  </si>
  <si>
    <t>GO:0006486</t>
  </si>
  <si>
    <t>protein glycosylation</t>
  </si>
  <si>
    <t>GO:0009834</t>
  </si>
  <si>
    <t>GO:0042372</t>
  </si>
  <si>
    <t>phylloquinone biosynthetic process</t>
  </si>
  <si>
    <t>GO:0006488</t>
  </si>
  <si>
    <t>GO:0016126</t>
  </si>
  <si>
    <t>sterol biosynthetic process</t>
  </si>
  <si>
    <t>GO:0010315</t>
  </si>
  <si>
    <t>auxin efflux</t>
  </si>
  <si>
    <t>GO:0030148</t>
  </si>
  <si>
    <t>sphingolipid biosynthetic process</t>
  </si>
  <si>
    <t>GO:0097502</t>
  </si>
  <si>
    <t>mannosylation</t>
  </si>
  <si>
    <t>GO:0016567</t>
  </si>
  <si>
    <t>protein ubiquitination</t>
  </si>
  <si>
    <t>GO:0006833</t>
  </si>
  <si>
    <t>water transport</t>
  </si>
  <si>
    <t>GO:0006544</t>
  </si>
  <si>
    <t>glycine metabolic process</t>
  </si>
  <si>
    <t>GO:0009832</t>
  </si>
  <si>
    <t>plant-type cell wall biogenesis</t>
  </si>
  <si>
    <t>GO:0034220</t>
  </si>
  <si>
    <t>ion transmembrane transport</t>
  </si>
  <si>
    <t>GO:0042546</t>
  </si>
  <si>
    <t>cell wall biogenesis</t>
  </si>
  <si>
    <t>GO:0007050</t>
  </si>
  <si>
    <t>cell cycle arrest</t>
  </si>
  <si>
    <t>GO:0010345</t>
  </si>
  <si>
    <t>suberin biosynthetic process</t>
  </si>
  <si>
    <t>GO:0042742</t>
  </si>
  <si>
    <t>defense response to bacterium</t>
  </si>
  <si>
    <t>GO:0006624</t>
  </si>
  <si>
    <t>vacuolar protein processing</t>
  </si>
  <si>
    <t>GO:0043622</t>
  </si>
  <si>
    <t>cortical microtubule organization</t>
  </si>
  <si>
    <t>GO:0009640</t>
  </si>
  <si>
    <t>photomorphogenesis</t>
  </si>
  <si>
    <t>GO:0061408</t>
  </si>
  <si>
    <t>GO:0009637</t>
  </si>
  <si>
    <t>response to blue light</t>
  </si>
  <si>
    <t>GO:0043618</t>
  </si>
  <si>
    <t>GO:0070574</t>
  </si>
  <si>
    <t>cadmium ion transmembrane transport</t>
  </si>
  <si>
    <t>GO:0007186</t>
  </si>
  <si>
    <t>GO:0042594</t>
  </si>
  <si>
    <t>response to starvation</t>
  </si>
  <si>
    <t>GO.Term</t>
  </si>
  <si>
    <t>Arabidopsis specific</t>
  </si>
  <si>
    <t>Unspecific</t>
  </si>
  <si>
    <t>Arabidopsis &amp; Barley specific</t>
  </si>
  <si>
    <t>Barley specific</t>
  </si>
  <si>
    <t>Barley &amp; Brachypodium specific</t>
  </si>
  <si>
    <t>Arabidopsis &amp; Brachypodium specific</t>
  </si>
  <si>
    <t>Brachypodium  specific</t>
  </si>
  <si>
    <t>ARABIDOPSIS</t>
  </si>
  <si>
    <t>BRACHYPODIUM</t>
  </si>
  <si>
    <t>BARLEY</t>
  </si>
  <si>
    <t>EnrichmentScore_total</t>
  </si>
  <si>
    <t>NES_At</t>
  </si>
  <si>
    <t>NES_Bd</t>
  </si>
  <si>
    <t>NES_Hv</t>
  </si>
  <si>
    <t>Normalized Enrichment scores (NES)</t>
  </si>
  <si>
    <t>Detected</t>
  </si>
  <si>
    <t>DEGs</t>
  </si>
  <si>
    <t>EnrichmentScore (DEGs/Detected)</t>
  </si>
  <si>
    <t>Supp table 4C1_Comparative GO enrichments analysis based on NES (3h DEG sets)</t>
  </si>
  <si>
    <t>Supp table 4C2_Comparative GO enrichments analysis based on NES (3h Up-regulated DEG sets)</t>
  </si>
  <si>
    <t>Supp table 4C3_Comparative GO enrichments analysis based on NES (3h Down-regulated DEG sets)</t>
  </si>
  <si>
    <t>Cluster, based on comparative GO analysis</t>
  </si>
  <si>
    <t>At</t>
  </si>
  <si>
    <t>Hv</t>
  </si>
  <si>
    <t>At, Bd</t>
  </si>
  <si>
    <t>Bd</t>
  </si>
  <si>
    <t>Bd, Hv</t>
  </si>
  <si>
    <t>At, Bd, Hv</t>
  </si>
  <si>
    <t>At, Hv</t>
  </si>
  <si>
    <t>Species for which GO term was statistically enriched (species per species analysis; ElimFisher test, pval&lt;0,05)</t>
  </si>
  <si>
    <t>Corresponding ternary diagram is shown in Supplementary Figure 5B1</t>
  </si>
  <si>
    <t>Corresponding ternary diagram is shown in Supplementary Figure 5B2</t>
  </si>
  <si>
    <t>Corresponding ternary diagram is shown in Supplementary Figure 5B3</t>
  </si>
  <si>
    <t>maturation of SSU-rRNA from tricistronic rRNA transcript (SSU-rRNA, 5.8S rRNA, LSU-rRNA)</t>
  </si>
  <si>
    <t>ribosomal large subunit export from nucleus</t>
  </si>
  <si>
    <t>maturation of LSU-rRNA from tricistronic rRNA transcript (SSU-rRNA, 5.8S rRNA, LSU-rRNA)</t>
  </si>
  <si>
    <t>maturation of 5.8S rRNA from tricistronic rRNA transcript (SSU-rRNA, 5.8S rRNA, LSU-rRNA)</t>
  </si>
  <si>
    <t>cellular response to phosphate starvation</t>
  </si>
  <si>
    <t>protein import into mitochondrial intermembrane space</t>
  </si>
  <si>
    <t>cysteine biosynthetic process from serine</t>
  </si>
  <si>
    <t>lysine biosynthetic process via diaminopimelate</t>
  </si>
  <si>
    <t>photosynthesis, light harvesting in photosystem I</t>
  </si>
  <si>
    <t>regulation of systemic acquired resistance</t>
  </si>
  <si>
    <t>negative regulation of phosphoprotein phosphatase activity</t>
  </si>
  <si>
    <t>positive regulation of response to water deprivation</t>
  </si>
  <si>
    <t>double-strand break repair via break-induced replication</t>
  </si>
  <si>
    <t>pre-replicative complex assembly involved in nuclear cell cycle DNA replication</t>
  </si>
  <si>
    <t>DNA unwinding involved in DNA replication</t>
  </si>
  <si>
    <t>negative regulation of cyclin-dependent protein serine/threonine kinase activity</t>
  </si>
  <si>
    <t>regulation of transcription, DNA-templated</t>
  </si>
  <si>
    <t>abscisic acid-activated signaling pathway</t>
  </si>
  <si>
    <t>regulation of protein serine/threonine phosphatase activity</t>
  </si>
  <si>
    <t>formation of cytoplasmic translation initiation complex</t>
  </si>
  <si>
    <t>negative regulation of peptidase activity</t>
  </si>
  <si>
    <t>negative regulation of endopeptidase activity</t>
  </si>
  <si>
    <t>polyadenylation-dependent snoRNA 3'-end processing</t>
  </si>
  <si>
    <t>negative regulation of gibberellic acid mediated signaling pathway</t>
  </si>
  <si>
    <t>glycolytic process through fructose-6-phosphate</t>
  </si>
  <si>
    <t>regulation of reactive oxygen species metabolic process</t>
  </si>
  <si>
    <t>acetyl-CoA biosynthetic process from pyruvate</t>
  </si>
  <si>
    <t>aromatic amino acid family biosynthetic process</t>
  </si>
  <si>
    <t>pyrimidine nucleobase biosynthetic process</t>
  </si>
  <si>
    <t>dolichol-linked oligosaccharide biosynthetic process</t>
  </si>
  <si>
    <t>regulation of transcription from RNA polymerase II promoter in response to stress</t>
  </si>
  <si>
    <t>positive regulation of transcription from RNA polymerase II promoter in response to heat stress</t>
  </si>
  <si>
    <t>G protein-coupled receptor signaling pathway</t>
  </si>
  <si>
    <t>transmembrane receptor protein serine/threonine kinase signaling pathway</t>
  </si>
  <si>
    <t>plant-type secondary cell wall bi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 applyAlignment="1">
      <alignment horizontal="center" wrapText="1"/>
    </xf>
    <xf numFmtId="0" fontId="0" fillId="0" borderId="6" xfId="0" applyBorder="1"/>
    <xf numFmtId="0" fontId="0" fillId="0" borderId="7" xfId="0" applyBorder="1"/>
    <xf numFmtId="11" fontId="0" fillId="0" borderId="7" xfId="0" applyNumberFormat="1" applyBorder="1"/>
    <xf numFmtId="0" fontId="0" fillId="0" borderId="5" xfId="0" applyBorder="1" applyAlignment="1">
      <alignment horizontal="center" wrapText="1"/>
    </xf>
    <xf numFmtId="0" fontId="0" fillId="0" borderId="8" xfId="0" applyBorder="1"/>
    <xf numFmtId="0" fontId="0" fillId="0" borderId="9" xfId="0" applyBorder="1"/>
    <xf numFmtId="11" fontId="0" fillId="0" borderId="9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1" fontId="0" fillId="0" borderId="14" xfId="0" applyNumberFormat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6" xfId="0" applyBorder="1" applyAlignment="1">
      <alignment vertical="center" wrapText="1"/>
    </xf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AFDAA-9498-4CF9-A9A7-0E824C5D394C}">
  <dimension ref="A1:W118"/>
  <sheetViews>
    <sheetView tabSelected="1" zoomScale="110" zoomScaleNormal="110" workbookViewId="0"/>
  </sheetViews>
  <sheetFormatPr baseColWidth="10" defaultRowHeight="15" x14ac:dyDescent="0.2"/>
  <cols>
    <col min="2" max="2" width="40" customWidth="1"/>
    <col min="3" max="3" width="33.33203125" bestFit="1" customWidth="1"/>
    <col min="4" max="4" width="43.33203125" customWidth="1"/>
    <col min="9" max="9" width="23.83203125" bestFit="1" customWidth="1"/>
    <col min="14" max="14" width="23.83203125" bestFit="1" customWidth="1"/>
    <col min="19" max="19" width="23.83203125" bestFit="1" customWidth="1"/>
    <col min="23" max="23" width="14" bestFit="1" customWidth="1"/>
  </cols>
  <sheetData>
    <row r="1" spans="1:23" ht="19" x14ac:dyDescent="0.25">
      <c r="A1" s="1" t="s">
        <v>399</v>
      </c>
    </row>
    <row r="2" spans="1:23" ht="17" thickBot="1" x14ac:dyDescent="0.25">
      <c r="A2" s="24" t="s">
        <v>411</v>
      </c>
    </row>
    <row r="3" spans="1:23" ht="16" thickBot="1" x14ac:dyDescent="0.25">
      <c r="E3" s="25" t="s">
        <v>388</v>
      </c>
      <c r="F3" s="26"/>
      <c r="G3" s="26"/>
      <c r="H3" s="26"/>
      <c r="I3" s="27"/>
      <c r="J3" s="25" t="s">
        <v>389</v>
      </c>
      <c r="K3" s="26"/>
      <c r="L3" s="26"/>
      <c r="M3" s="26"/>
      <c r="N3" s="27"/>
      <c r="O3" s="25" t="s">
        <v>390</v>
      </c>
      <c r="P3" s="26"/>
      <c r="Q3" s="26"/>
      <c r="R3" s="26"/>
      <c r="S3" s="27"/>
      <c r="T3" s="25" t="s">
        <v>395</v>
      </c>
      <c r="U3" s="26"/>
      <c r="V3" s="26"/>
      <c r="W3" s="27"/>
    </row>
    <row r="4" spans="1:23" ht="30" customHeight="1" thickBot="1" x14ac:dyDescent="0.25">
      <c r="A4" s="2" t="s">
        <v>0</v>
      </c>
      <c r="B4" s="3" t="s">
        <v>380</v>
      </c>
      <c r="C4" s="3" t="s">
        <v>402</v>
      </c>
      <c r="D4" s="23" t="s">
        <v>410</v>
      </c>
      <c r="E4" s="19" t="s">
        <v>396</v>
      </c>
      <c r="F4" s="3" t="s">
        <v>397</v>
      </c>
      <c r="G4" s="3" t="s">
        <v>1</v>
      </c>
      <c r="H4" s="3" t="s">
        <v>94</v>
      </c>
      <c r="I4" s="4" t="s">
        <v>398</v>
      </c>
      <c r="J4" s="2" t="s">
        <v>396</v>
      </c>
      <c r="K4" s="3" t="s">
        <v>397</v>
      </c>
      <c r="L4" s="3" t="s">
        <v>1</v>
      </c>
      <c r="M4" s="3" t="s">
        <v>94</v>
      </c>
      <c r="N4" s="4" t="s">
        <v>398</v>
      </c>
      <c r="O4" s="2" t="s">
        <v>396</v>
      </c>
      <c r="P4" s="3" t="s">
        <v>397</v>
      </c>
      <c r="Q4" s="3" t="s">
        <v>1</v>
      </c>
      <c r="R4" s="3" t="s">
        <v>94</v>
      </c>
      <c r="S4" s="4" t="s">
        <v>398</v>
      </c>
      <c r="T4" s="19" t="s">
        <v>391</v>
      </c>
      <c r="U4" s="3" t="s">
        <v>392</v>
      </c>
      <c r="V4" s="3" t="s">
        <v>393</v>
      </c>
      <c r="W4" s="5" t="s">
        <v>394</v>
      </c>
    </row>
    <row r="5" spans="1:23" x14ac:dyDescent="0.2">
      <c r="A5" s="9" t="s">
        <v>6</v>
      </c>
      <c r="B5" s="10" t="s">
        <v>414</v>
      </c>
      <c r="C5" s="10" t="s">
        <v>383</v>
      </c>
      <c r="D5" s="10" t="s">
        <v>403</v>
      </c>
      <c r="E5" s="20">
        <v>37</v>
      </c>
      <c r="F5" s="10">
        <v>20</v>
      </c>
      <c r="G5" s="10">
        <v>5.78</v>
      </c>
      <c r="H5" s="11">
        <v>7.4000000000000001E-8</v>
      </c>
      <c r="I5" s="12">
        <v>0.54054054054054101</v>
      </c>
      <c r="J5" s="9">
        <v>31</v>
      </c>
      <c r="K5" s="10">
        <v>0</v>
      </c>
      <c r="L5" s="10">
        <v>4.28</v>
      </c>
      <c r="M5" s="10">
        <v>1</v>
      </c>
      <c r="N5" s="12">
        <v>0</v>
      </c>
      <c r="O5" s="9">
        <v>31</v>
      </c>
      <c r="P5" s="10">
        <v>5</v>
      </c>
      <c r="Q5" s="10">
        <v>5.55</v>
      </c>
      <c r="R5" s="10">
        <v>0.67427000000000004</v>
      </c>
      <c r="S5" s="12">
        <v>0.16129032258064499</v>
      </c>
      <c r="T5" s="9">
        <v>0.70183086312118603</v>
      </c>
      <c r="U5" s="10">
        <v>77.018633540372704</v>
      </c>
      <c r="V5" s="10">
        <v>0</v>
      </c>
      <c r="W5" s="12">
        <v>22.981366459627299</v>
      </c>
    </row>
    <row r="6" spans="1:23" x14ac:dyDescent="0.2">
      <c r="A6" s="13" t="s">
        <v>92</v>
      </c>
      <c r="B6" s="6" t="s">
        <v>93</v>
      </c>
      <c r="C6" s="6" t="s">
        <v>383</v>
      </c>
      <c r="D6" s="6" t="s">
        <v>403</v>
      </c>
      <c r="E6" s="21">
        <v>10</v>
      </c>
      <c r="F6" s="6">
        <v>5</v>
      </c>
      <c r="G6" s="6">
        <v>1.56</v>
      </c>
      <c r="H6" s="6">
        <v>1.171E-2</v>
      </c>
      <c r="I6" s="14">
        <v>0.5</v>
      </c>
      <c r="J6" s="13">
        <v>6</v>
      </c>
      <c r="K6" s="6">
        <v>1</v>
      </c>
      <c r="L6" s="6">
        <v>0.83</v>
      </c>
      <c r="M6" s="6">
        <v>0.58965000000000001</v>
      </c>
      <c r="N6" s="14">
        <v>0.16666666666666699</v>
      </c>
      <c r="O6" s="13">
        <v>5</v>
      </c>
      <c r="P6" s="6">
        <v>1</v>
      </c>
      <c r="Q6" s="6">
        <v>0.9</v>
      </c>
      <c r="R6" s="6">
        <v>0.62717000000000001</v>
      </c>
      <c r="S6" s="14">
        <v>0.2</v>
      </c>
      <c r="T6" s="13">
        <v>0.86666666666666703</v>
      </c>
      <c r="U6" s="6">
        <v>57.692307692307701</v>
      </c>
      <c r="V6" s="6">
        <v>19.230769230769301</v>
      </c>
      <c r="W6" s="14">
        <v>23.076923076923102</v>
      </c>
    </row>
    <row r="7" spans="1:23" x14ac:dyDescent="0.2">
      <c r="A7" s="13" t="s">
        <v>82</v>
      </c>
      <c r="B7" s="6" t="s">
        <v>83</v>
      </c>
      <c r="C7" s="6" t="s">
        <v>383</v>
      </c>
      <c r="D7" s="6" t="s">
        <v>403</v>
      </c>
      <c r="E7" s="21">
        <v>13</v>
      </c>
      <c r="F7" s="6">
        <v>6</v>
      </c>
      <c r="G7" s="6">
        <v>2.0299999999999998</v>
      </c>
      <c r="H7" s="6">
        <v>9.1800000000000007E-3</v>
      </c>
      <c r="I7" s="14">
        <v>0.46153846153846201</v>
      </c>
      <c r="J7" s="13">
        <v>12</v>
      </c>
      <c r="K7" s="6">
        <v>2</v>
      </c>
      <c r="L7" s="6">
        <v>1.66</v>
      </c>
      <c r="M7" s="6">
        <v>0.50819000000000003</v>
      </c>
      <c r="N7" s="14">
        <v>0.16666666666666699</v>
      </c>
      <c r="O7" s="13">
        <v>12</v>
      </c>
      <c r="P7" s="6">
        <v>3</v>
      </c>
      <c r="Q7" s="6">
        <v>2.15</v>
      </c>
      <c r="R7" s="6">
        <v>0.36677999999999999</v>
      </c>
      <c r="S7" s="14">
        <v>0.25</v>
      </c>
      <c r="T7" s="13">
        <v>0.87820512820512897</v>
      </c>
      <c r="U7" s="6">
        <v>52.554744525547406</v>
      </c>
      <c r="V7" s="6">
        <v>18.978102189780998</v>
      </c>
      <c r="W7" s="14">
        <v>28.467153284671497</v>
      </c>
    </row>
    <row r="8" spans="1:23" x14ac:dyDescent="0.2">
      <c r="A8" s="13" t="s">
        <v>38</v>
      </c>
      <c r="B8" s="6" t="s">
        <v>39</v>
      </c>
      <c r="C8" s="6" t="s">
        <v>383</v>
      </c>
      <c r="D8" s="6" t="s">
        <v>403</v>
      </c>
      <c r="E8" s="21">
        <v>121</v>
      </c>
      <c r="F8" s="6">
        <v>33</v>
      </c>
      <c r="G8" s="6">
        <v>18.899999999999999</v>
      </c>
      <c r="H8" s="6">
        <v>7.1000000000000002E-4</v>
      </c>
      <c r="I8" s="14">
        <v>0.27272727272727298</v>
      </c>
      <c r="J8" s="13">
        <v>37</v>
      </c>
      <c r="K8" s="6">
        <v>1</v>
      </c>
      <c r="L8" s="6">
        <v>5.0999999999999996</v>
      </c>
      <c r="M8" s="6">
        <v>0.99592000000000003</v>
      </c>
      <c r="N8" s="14">
        <v>2.7027027027027001E-2</v>
      </c>
      <c r="O8" s="13">
        <v>33</v>
      </c>
      <c r="P8" s="6">
        <v>6</v>
      </c>
      <c r="Q8" s="6">
        <v>5.91</v>
      </c>
      <c r="R8" s="6">
        <v>0.55445999999999995</v>
      </c>
      <c r="S8" s="14">
        <v>0.18181818181818199</v>
      </c>
      <c r="T8" s="13">
        <v>0.481572481572482</v>
      </c>
      <c r="U8" s="6">
        <v>56.632653061224502</v>
      </c>
      <c r="V8" s="6">
        <v>5.6122448979591697</v>
      </c>
      <c r="W8" s="14">
        <v>37.755102040816304</v>
      </c>
    </row>
    <row r="9" spans="1:23" x14ac:dyDescent="0.2">
      <c r="A9" s="13" t="s">
        <v>202</v>
      </c>
      <c r="B9" s="6" t="s">
        <v>203</v>
      </c>
      <c r="C9" s="6" t="s">
        <v>383</v>
      </c>
      <c r="D9" s="6" t="s">
        <v>404</v>
      </c>
      <c r="E9" s="21">
        <v>47</v>
      </c>
      <c r="F9" s="6">
        <v>12</v>
      </c>
      <c r="G9" s="6">
        <v>7.34</v>
      </c>
      <c r="H9" s="6">
        <v>5.3510000000000002E-2</v>
      </c>
      <c r="I9" s="14">
        <v>0.25531914893617003</v>
      </c>
      <c r="J9" s="13">
        <v>9</v>
      </c>
      <c r="K9" s="6">
        <v>0</v>
      </c>
      <c r="L9" s="6">
        <v>1.24</v>
      </c>
      <c r="M9" s="6">
        <v>1</v>
      </c>
      <c r="N9" s="14">
        <v>0</v>
      </c>
      <c r="O9" s="13">
        <v>7</v>
      </c>
      <c r="P9" s="6">
        <v>4</v>
      </c>
      <c r="Q9" s="6">
        <v>1.25</v>
      </c>
      <c r="R9" s="6">
        <v>2.266E-2</v>
      </c>
      <c r="S9" s="14">
        <v>0.57142857142857095</v>
      </c>
      <c r="T9" s="13">
        <v>0.82674772036474098</v>
      </c>
      <c r="U9" s="6">
        <v>30.882352941176499</v>
      </c>
      <c r="V9" s="6">
        <v>0</v>
      </c>
      <c r="W9" s="14">
        <v>69.117647058823493</v>
      </c>
    </row>
    <row r="10" spans="1:23" x14ac:dyDescent="0.2">
      <c r="A10" s="13" t="s">
        <v>66</v>
      </c>
      <c r="B10" s="6" t="s">
        <v>67</v>
      </c>
      <c r="C10" s="6" t="s">
        <v>383</v>
      </c>
      <c r="D10" s="6" t="s">
        <v>403</v>
      </c>
      <c r="E10" s="21">
        <v>47</v>
      </c>
      <c r="F10" s="6">
        <v>15</v>
      </c>
      <c r="G10" s="6">
        <v>7.34</v>
      </c>
      <c r="H10" s="6">
        <v>4.0200000000000001E-3</v>
      </c>
      <c r="I10" s="14">
        <v>0.319148936170213</v>
      </c>
      <c r="J10" s="13">
        <v>38</v>
      </c>
      <c r="K10" s="6">
        <v>2</v>
      </c>
      <c r="L10" s="6">
        <v>5.24</v>
      </c>
      <c r="M10" s="6">
        <v>0.97502</v>
      </c>
      <c r="N10" s="14">
        <v>5.2631578947368397E-2</v>
      </c>
      <c r="O10" s="13">
        <v>40</v>
      </c>
      <c r="P10" s="6">
        <v>7</v>
      </c>
      <c r="Q10" s="6">
        <v>7.16</v>
      </c>
      <c r="R10" s="6">
        <v>0.59128000000000003</v>
      </c>
      <c r="S10" s="14">
        <v>0.17499999999999999</v>
      </c>
      <c r="T10" s="13">
        <v>0.54678051511758097</v>
      </c>
      <c r="U10" s="6">
        <v>58.368747119963203</v>
      </c>
      <c r="V10" s="6">
        <v>9.6257232092570693</v>
      </c>
      <c r="W10" s="14">
        <v>32.005529670779801</v>
      </c>
    </row>
    <row r="11" spans="1:23" x14ac:dyDescent="0.2">
      <c r="A11" s="13" t="s">
        <v>29</v>
      </c>
      <c r="B11" s="6" t="s">
        <v>30</v>
      </c>
      <c r="C11" s="6" t="s">
        <v>383</v>
      </c>
      <c r="D11" s="6" t="s">
        <v>403</v>
      </c>
      <c r="E11" s="21">
        <v>23</v>
      </c>
      <c r="F11" s="6">
        <v>11</v>
      </c>
      <c r="G11" s="6">
        <v>3.59</v>
      </c>
      <c r="H11" s="6">
        <v>2.9E-4</v>
      </c>
      <c r="I11" s="14">
        <v>0.47826086956521702</v>
      </c>
      <c r="J11" s="13">
        <v>20</v>
      </c>
      <c r="K11" s="6">
        <v>1</v>
      </c>
      <c r="L11" s="6">
        <v>2.76</v>
      </c>
      <c r="M11" s="6">
        <v>0.94876000000000005</v>
      </c>
      <c r="N11" s="14">
        <v>0.05</v>
      </c>
      <c r="O11" s="13">
        <v>22</v>
      </c>
      <c r="P11" s="6">
        <v>3</v>
      </c>
      <c r="Q11" s="6">
        <v>3.94</v>
      </c>
      <c r="R11" s="6">
        <v>0.78151000000000004</v>
      </c>
      <c r="S11" s="14">
        <v>0.13636363636363599</v>
      </c>
      <c r="T11" s="13">
        <v>0.66462450592885303</v>
      </c>
      <c r="U11" s="6">
        <v>71.959559916741</v>
      </c>
      <c r="V11" s="6">
        <v>7.5230449003865703</v>
      </c>
      <c r="W11" s="14">
        <v>20.517395182872399</v>
      </c>
    </row>
    <row r="12" spans="1:23" x14ac:dyDescent="0.2">
      <c r="A12" s="13" t="s">
        <v>200</v>
      </c>
      <c r="B12" s="6" t="s">
        <v>201</v>
      </c>
      <c r="C12" s="6" t="s">
        <v>383</v>
      </c>
      <c r="D12" s="6" t="s">
        <v>404</v>
      </c>
      <c r="E12" s="21">
        <v>8</v>
      </c>
      <c r="F12" s="6">
        <v>2</v>
      </c>
      <c r="G12" s="6">
        <v>1.25</v>
      </c>
      <c r="H12" s="6">
        <v>0.36232999999999999</v>
      </c>
      <c r="I12" s="14">
        <v>0.25</v>
      </c>
      <c r="J12" s="13">
        <v>6</v>
      </c>
      <c r="K12" s="6">
        <v>1</v>
      </c>
      <c r="L12" s="6">
        <v>0.83</v>
      </c>
      <c r="M12" s="6">
        <v>0.58965000000000001</v>
      </c>
      <c r="N12" s="14">
        <v>0.16666666666666699</v>
      </c>
      <c r="O12" s="13">
        <v>7</v>
      </c>
      <c r="P12" s="6">
        <v>4</v>
      </c>
      <c r="Q12" s="6">
        <v>1.25</v>
      </c>
      <c r="R12" s="6">
        <v>2.266E-2</v>
      </c>
      <c r="S12" s="14">
        <v>0.57142857142857095</v>
      </c>
      <c r="T12" s="13">
        <v>0.98809523809523803</v>
      </c>
      <c r="U12" s="6">
        <v>25.3012048192771</v>
      </c>
      <c r="V12" s="6">
        <v>16.867469879518097</v>
      </c>
      <c r="W12" s="14">
        <v>57.831325301204792</v>
      </c>
    </row>
    <row r="13" spans="1:23" x14ac:dyDescent="0.2">
      <c r="A13" s="13" t="s">
        <v>169</v>
      </c>
      <c r="B13" s="6" t="s">
        <v>170</v>
      </c>
      <c r="C13" s="6" t="s">
        <v>383</v>
      </c>
      <c r="D13" s="6" t="s">
        <v>404</v>
      </c>
      <c r="E13" s="21">
        <v>24</v>
      </c>
      <c r="F13" s="6">
        <v>6</v>
      </c>
      <c r="G13" s="6">
        <v>3.75</v>
      </c>
      <c r="H13" s="6">
        <v>0.16031999999999999</v>
      </c>
      <c r="I13" s="14">
        <v>0.25</v>
      </c>
      <c r="J13" s="13">
        <v>16</v>
      </c>
      <c r="K13" s="6">
        <v>2</v>
      </c>
      <c r="L13" s="6">
        <v>2.21</v>
      </c>
      <c r="M13" s="6">
        <v>0.66898000000000002</v>
      </c>
      <c r="N13" s="14">
        <v>0.125</v>
      </c>
      <c r="O13" s="13">
        <v>13</v>
      </c>
      <c r="P13" s="6">
        <v>8</v>
      </c>
      <c r="Q13" s="6">
        <v>2.33</v>
      </c>
      <c r="R13" s="6">
        <v>5.6999999999999998E-4</v>
      </c>
      <c r="S13" s="14">
        <v>0.61538461538461497</v>
      </c>
      <c r="T13" s="13">
        <v>0.99038461538461497</v>
      </c>
      <c r="U13" s="6">
        <v>25.242718446602002</v>
      </c>
      <c r="V13" s="6">
        <v>12.621359223301001</v>
      </c>
      <c r="W13" s="14">
        <v>62.135922330097102</v>
      </c>
    </row>
    <row r="14" spans="1:23" x14ac:dyDescent="0.2">
      <c r="A14" s="13" t="s">
        <v>27</v>
      </c>
      <c r="B14" s="6" t="s">
        <v>28</v>
      </c>
      <c r="C14" s="6" t="s">
        <v>383</v>
      </c>
      <c r="D14" s="6" t="s">
        <v>403</v>
      </c>
      <c r="E14" s="21">
        <v>106</v>
      </c>
      <c r="F14" s="6">
        <v>45</v>
      </c>
      <c r="G14" s="6">
        <v>16.55</v>
      </c>
      <c r="H14" s="6">
        <v>2.7E-4</v>
      </c>
      <c r="I14" s="14">
        <v>0.42452830188679203</v>
      </c>
      <c r="J14" s="13">
        <v>87</v>
      </c>
      <c r="K14" s="6">
        <v>2</v>
      </c>
      <c r="L14" s="6">
        <v>12</v>
      </c>
      <c r="M14" s="6">
        <v>0.99995999999999996</v>
      </c>
      <c r="N14" s="14">
        <v>2.2988505747126398E-2</v>
      </c>
      <c r="O14" s="13">
        <v>75</v>
      </c>
      <c r="P14" s="6">
        <v>11</v>
      </c>
      <c r="Q14" s="6">
        <v>13.43</v>
      </c>
      <c r="R14" s="6">
        <v>0.81011999999999995</v>
      </c>
      <c r="S14" s="14">
        <v>0.146666666666667</v>
      </c>
      <c r="T14" s="13">
        <v>0.59418347430058505</v>
      </c>
      <c r="U14" s="6">
        <v>71.447342487352898</v>
      </c>
      <c r="V14" s="6">
        <v>3.8689237822014904</v>
      </c>
      <c r="W14" s="14">
        <v>24.683733730445599</v>
      </c>
    </row>
    <row r="15" spans="1:23" ht="16" thickBot="1" x14ac:dyDescent="0.25">
      <c r="A15" s="15" t="s">
        <v>55</v>
      </c>
      <c r="B15" s="16" t="s">
        <v>56</v>
      </c>
      <c r="C15" s="16" t="s">
        <v>383</v>
      </c>
      <c r="D15" s="16" t="s">
        <v>403</v>
      </c>
      <c r="E15" s="22">
        <v>44</v>
      </c>
      <c r="F15" s="16">
        <v>15</v>
      </c>
      <c r="G15" s="16">
        <v>6.87</v>
      </c>
      <c r="H15" s="16">
        <v>1.9499999999999999E-3</v>
      </c>
      <c r="I15" s="17">
        <v>0.34090909090909099</v>
      </c>
      <c r="J15" s="15">
        <v>40</v>
      </c>
      <c r="K15" s="16">
        <v>6</v>
      </c>
      <c r="L15" s="16">
        <v>5.52</v>
      </c>
      <c r="M15" s="16">
        <v>0.48068</v>
      </c>
      <c r="N15" s="17">
        <v>0.15</v>
      </c>
      <c r="O15" s="15">
        <v>41</v>
      </c>
      <c r="P15" s="16">
        <v>11</v>
      </c>
      <c r="Q15" s="16">
        <v>7.34</v>
      </c>
      <c r="R15" s="16">
        <v>0.10233</v>
      </c>
      <c r="S15" s="17">
        <v>0.26829268292682901</v>
      </c>
      <c r="T15" s="15">
        <v>0.75920177383592002</v>
      </c>
      <c r="U15" s="16">
        <v>44.903621495327101</v>
      </c>
      <c r="V15" s="16">
        <v>19.757593457943901</v>
      </c>
      <c r="W15" s="17">
        <v>35.338785046728901</v>
      </c>
    </row>
    <row r="16" spans="1:23" x14ac:dyDescent="0.2">
      <c r="A16" s="9" t="s">
        <v>35</v>
      </c>
      <c r="B16" s="10" t="s">
        <v>36</v>
      </c>
      <c r="C16" s="10" t="s">
        <v>386</v>
      </c>
      <c r="D16" s="10" t="s">
        <v>405</v>
      </c>
      <c r="E16" s="20">
        <v>6</v>
      </c>
      <c r="F16" s="10">
        <v>5</v>
      </c>
      <c r="G16" s="10">
        <v>0.94</v>
      </c>
      <c r="H16" s="10">
        <v>4.8000000000000001E-4</v>
      </c>
      <c r="I16" s="12">
        <v>0.83333333333333304</v>
      </c>
      <c r="J16" s="9">
        <v>5</v>
      </c>
      <c r="K16" s="10">
        <v>4</v>
      </c>
      <c r="L16" s="10">
        <v>0.69</v>
      </c>
      <c r="M16" s="10">
        <v>1.6100000000000001E-3</v>
      </c>
      <c r="N16" s="12">
        <v>0.8</v>
      </c>
      <c r="O16" s="9">
        <v>6</v>
      </c>
      <c r="P16" s="10">
        <v>2</v>
      </c>
      <c r="Q16" s="10">
        <v>1.07</v>
      </c>
      <c r="R16" s="10">
        <v>0.29325000000000001</v>
      </c>
      <c r="S16" s="12">
        <v>0.33333333333333298</v>
      </c>
      <c r="T16" s="9">
        <v>1.9666666666666699</v>
      </c>
      <c r="U16" s="10">
        <v>42.372881355932201</v>
      </c>
      <c r="V16" s="10">
        <v>40.677966101694899</v>
      </c>
      <c r="W16" s="12">
        <v>16.9491525423729</v>
      </c>
    </row>
    <row r="17" spans="1:23" x14ac:dyDescent="0.2">
      <c r="A17" s="13" t="s">
        <v>24</v>
      </c>
      <c r="B17" s="6" t="s">
        <v>25</v>
      </c>
      <c r="C17" s="6" t="s">
        <v>386</v>
      </c>
      <c r="D17" s="6" t="s">
        <v>403</v>
      </c>
      <c r="E17" s="21">
        <v>226</v>
      </c>
      <c r="F17" s="6">
        <v>57</v>
      </c>
      <c r="G17" s="6">
        <v>35.29</v>
      </c>
      <c r="H17" s="6">
        <v>1.2E-4</v>
      </c>
      <c r="I17" s="14">
        <v>0.25221238938053098</v>
      </c>
      <c r="J17" s="13">
        <v>39</v>
      </c>
      <c r="K17" s="6">
        <v>6</v>
      </c>
      <c r="L17" s="6">
        <v>5.38</v>
      </c>
      <c r="M17" s="6">
        <v>0.45512000000000002</v>
      </c>
      <c r="N17" s="14">
        <v>0.15384615384615399</v>
      </c>
      <c r="O17" s="13">
        <v>23</v>
      </c>
      <c r="P17" s="6">
        <v>2</v>
      </c>
      <c r="Q17" s="6">
        <v>4.12</v>
      </c>
      <c r="R17" s="6">
        <v>0.93581999999999999</v>
      </c>
      <c r="S17" s="14">
        <v>8.6956521739130405E-2</v>
      </c>
      <c r="T17" s="13">
        <v>0.49301506496581499</v>
      </c>
      <c r="U17" s="6">
        <v>51.157136425033798</v>
      </c>
      <c r="V17" s="6">
        <v>31.205162839561801</v>
      </c>
      <c r="W17" s="14">
        <v>17.637700735404501</v>
      </c>
    </row>
    <row r="18" spans="1:23" x14ac:dyDescent="0.2">
      <c r="A18" s="13" t="s">
        <v>73</v>
      </c>
      <c r="B18" s="6" t="s">
        <v>74</v>
      </c>
      <c r="C18" s="6" t="s">
        <v>386</v>
      </c>
      <c r="D18" s="6" t="s">
        <v>405</v>
      </c>
      <c r="E18" s="21">
        <v>19</v>
      </c>
      <c r="F18" s="6">
        <v>8</v>
      </c>
      <c r="G18" s="6">
        <v>2.97</v>
      </c>
      <c r="H18" s="6">
        <v>5.2399999999999999E-3</v>
      </c>
      <c r="I18" s="14">
        <v>0.42105263157894701</v>
      </c>
      <c r="J18" s="13">
        <v>19</v>
      </c>
      <c r="K18" s="6">
        <v>6</v>
      </c>
      <c r="L18" s="6">
        <v>2.62</v>
      </c>
      <c r="M18" s="6">
        <v>3.7440000000000001E-2</v>
      </c>
      <c r="N18" s="14">
        <v>0.31578947368421101</v>
      </c>
      <c r="O18" s="13">
        <v>22</v>
      </c>
      <c r="P18" s="6">
        <v>4</v>
      </c>
      <c r="Q18" s="6">
        <v>3.94</v>
      </c>
      <c r="R18" s="6">
        <v>0.57320000000000004</v>
      </c>
      <c r="S18" s="14">
        <v>0.18181818181818199</v>
      </c>
      <c r="T18" s="13">
        <v>0.91866028708133995</v>
      </c>
      <c r="U18" s="6">
        <v>45.8333333333333</v>
      </c>
      <c r="V18" s="6">
        <v>34.375</v>
      </c>
      <c r="W18" s="14">
        <v>19.7916666666667</v>
      </c>
    </row>
    <row r="19" spans="1:23" x14ac:dyDescent="0.2">
      <c r="A19" s="13" t="s">
        <v>132</v>
      </c>
      <c r="B19" s="6" t="s">
        <v>133</v>
      </c>
      <c r="C19" s="6" t="s">
        <v>386</v>
      </c>
      <c r="D19" s="6" t="s">
        <v>406</v>
      </c>
      <c r="E19" s="21">
        <v>17</v>
      </c>
      <c r="F19" s="6">
        <v>3</v>
      </c>
      <c r="G19" s="6">
        <v>2.65</v>
      </c>
      <c r="H19" s="6">
        <v>0.5091</v>
      </c>
      <c r="I19" s="14">
        <v>0.17647058823529399</v>
      </c>
      <c r="J19" s="13">
        <v>20</v>
      </c>
      <c r="K19" s="6">
        <v>7</v>
      </c>
      <c r="L19" s="6">
        <v>2.76</v>
      </c>
      <c r="M19" s="6">
        <v>1.41E-2</v>
      </c>
      <c r="N19" s="14">
        <v>0.35</v>
      </c>
      <c r="O19" s="13">
        <v>14</v>
      </c>
      <c r="P19" s="6">
        <v>1</v>
      </c>
      <c r="Q19" s="6">
        <v>2.5099999999999998</v>
      </c>
      <c r="R19" s="6">
        <v>0.93694999999999995</v>
      </c>
      <c r="S19" s="14">
        <v>7.1428571428571397E-2</v>
      </c>
      <c r="T19" s="13">
        <v>0.59789915966386498</v>
      </c>
      <c r="U19" s="6">
        <v>29.5151089248067</v>
      </c>
      <c r="V19" s="6">
        <v>58.538299367533398</v>
      </c>
      <c r="W19" s="14">
        <v>11.9465917076599</v>
      </c>
    </row>
    <row r="20" spans="1:23" ht="16" thickBot="1" x14ac:dyDescent="0.25">
      <c r="A20" s="15" t="s">
        <v>15</v>
      </c>
      <c r="B20" s="16" t="s">
        <v>16</v>
      </c>
      <c r="C20" s="16" t="s">
        <v>386</v>
      </c>
      <c r="D20" s="16" t="s">
        <v>403</v>
      </c>
      <c r="E20" s="22">
        <v>208</v>
      </c>
      <c r="F20" s="16">
        <v>56</v>
      </c>
      <c r="G20" s="16">
        <v>32.479999999999997</v>
      </c>
      <c r="H20" s="18">
        <v>1.9000000000000001E-5</v>
      </c>
      <c r="I20" s="17">
        <v>0.269230769230769</v>
      </c>
      <c r="J20" s="15">
        <v>5</v>
      </c>
      <c r="K20" s="16">
        <v>2</v>
      </c>
      <c r="L20" s="16">
        <v>0.69</v>
      </c>
      <c r="M20" s="16">
        <v>0.14296</v>
      </c>
      <c r="N20" s="17">
        <v>0.4</v>
      </c>
      <c r="O20" s="15">
        <v>5</v>
      </c>
      <c r="P20" s="16">
        <v>0</v>
      </c>
      <c r="Q20" s="16">
        <v>0.9</v>
      </c>
      <c r="R20" s="16">
        <v>1</v>
      </c>
      <c r="S20" s="17">
        <v>0</v>
      </c>
      <c r="T20" s="15">
        <v>0.66923076923076896</v>
      </c>
      <c r="U20" s="16">
        <v>40.229885057471201</v>
      </c>
      <c r="V20" s="16">
        <v>59.770114942528792</v>
      </c>
      <c r="W20" s="17">
        <v>0</v>
      </c>
    </row>
    <row r="21" spans="1:23" x14ac:dyDescent="0.2">
      <c r="A21" s="9" t="s">
        <v>26</v>
      </c>
      <c r="B21" s="10" t="s">
        <v>415</v>
      </c>
      <c r="C21" s="10" t="s">
        <v>381</v>
      </c>
      <c r="D21" s="10" t="s">
        <v>403</v>
      </c>
      <c r="E21" s="20">
        <v>10</v>
      </c>
      <c r="F21" s="10">
        <v>7</v>
      </c>
      <c r="G21" s="10">
        <v>1.56</v>
      </c>
      <c r="H21" s="10">
        <v>1.7000000000000001E-4</v>
      </c>
      <c r="I21" s="12">
        <v>0.7</v>
      </c>
      <c r="J21" s="9">
        <v>8</v>
      </c>
      <c r="K21" s="10">
        <v>0</v>
      </c>
      <c r="L21" s="10">
        <v>1.1000000000000001</v>
      </c>
      <c r="M21" s="10">
        <v>1</v>
      </c>
      <c r="N21" s="12">
        <v>0</v>
      </c>
      <c r="O21" s="9">
        <v>6</v>
      </c>
      <c r="P21" s="10">
        <v>0</v>
      </c>
      <c r="Q21" s="10">
        <v>1.07</v>
      </c>
      <c r="R21" s="10">
        <v>1</v>
      </c>
      <c r="S21" s="12">
        <v>0</v>
      </c>
      <c r="T21" s="9">
        <v>0.7</v>
      </c>
      <c r="U21" s="10">
        <v>100</v>
      </c>
      <c r="V21" s="10">
        <v>0</v>
      </c>
      <c r="W21" s="12">
        <v>0</v>
      </c>
    </row>
    <row r="22" spans="1:23" x14ac:dyDescent="0.2">
      <c r="A22" s="13" t="s">
        <v>51</v>
      </c>
      <c r="B22" s="6" t="s">
        <v>52</v>
      </c>
      <c r="C22" s="6" t="s">
        <v>381</v>
      </c>
      <c r="D22" s="6" t="s">
        <v>403</v>
      </c>
      <c r="E22" s="21">
        <v>35</v>
      </c>
      <c r="F22" s="6">
        <v>17</v>
      </c>
      <c r="G22" s="6">
        <v>5.47</v>
      </c>
      <c r="H22" s="6">
        <v>1.6900000000000001E-3</v>
      </c>
      <c r="I22" s="14">
        <v>0.48571428571428599</v>
      </c>
      <c r="J22" s="13">
        <v>31</v>
      </c>
      <c r="K22" s="6">
        <v>0</v>
      </c>
      <c r="L22" s="6">
        <v>4.28</v>
      </c>
      <c r="M22" s="6">
        <v>1</v>
      </c>
      <c r="N22" s="14">
        <v>0</v>
      </c>
      <c r="O22" s="13">
        <v>29</v>
      </c>
      <c r="P22" s="6">
        <v>2</v>
      </c>
      <c r="Q22" s="6">
        <v>5.19</v>
      </c>
      <c r="R22" s="6">
        <v>0.97613000000000005</v>
      </c>
      <c r="S22" s="14">
        <v>6.8965517241379296E-2</v>
      </c>
      <c r="T22" s="13">
        <v>0.55467980295566499</v>
      </c>
      <c r="U22" s="6">
        <v>87.566607460035499</v>
      </c>
      <c r="V22" s="6">
        <v>0</v>
      </c>
      <c r="W22" s="14">
        <v>12.433392539964499</v>
      </c>
    </row>
    <row r="23" spans="1:23" x14ac:dyDescent="0.2">
      <c r="A23" s="13" t="s">
        <v>72</v>
      </c>
      <c r="B23" s="6" t="s">
        <v>416</v>
      </c>
      <c r="C23" s="6" t="s">
        <v>381</v>
      </c>
      <c r="D23" s="6" t="s">
        <v>403</v>
      </c>
      <c r="E23" s="21">
        <v>19</v>
      </c>
      <c r="F23" s="6">
        <v>8</v>
      </c>
      <c r="G23" s="6">
        <v>2.97</v>
      </c>
      <c r="H23" s="6">
        <v>5.2399999999999999E-3</v>
      </c>
      <c r="I23" s="14">
        <v>0.42105263157894701</v>
      </c>
      <c r="J23" s="13">
        <v>16</v>
      </c>
      <c r="K23" s="6">
        <v>0</v>
      </c>
      <c r="L23" s="6">
        <v>2.21</v>
      </c>
      <c r="M23" s="6">
        <v>1</v>
      </c>
      <c r="N23" s="14">
        <v>0</v>
      </c>
      <c r="O23" s="13">
        <v>12</v>
      </c>
      <c r="P23" s="6">
        <v>0</v>
      </c>
      <c r="Q23" s="6">
        <v>2.15</v>
      </c>
      <c r="R23" s="6">
        <v>1</v>
      </c>
      <c r="S23" s="14">
        <v>0</v>
      </c>
      <c r="T23" s="13">
        <v>0.42105263157894701</v>
      </c>
      <c r="U23" s="6">
        <v>100</v>
      </c>
      <c r="V23" s="6">
        <v>0</v>
      </c>
      <c r="W23" s="14">
        <v>0</v>
      </c>
    </row>
    <row r="24" spans="1:23" x14ac:dyDescent="0.2">
      <c r="A24" s="13" t="s">
        <v>37</v>
      </c>
      <c r="B24" s="6" t="s">
        <v>417</v>
      </c>
      <c r="C24" s="6" t="s">
        <v>381</v>
      </c>
      <c r="D24" s="6" t="s">
        <v>403</v>
      </c>
      <c r="E24" s="21">
        <v>25</v>
      </c>
      <c r="F24" s="6">
        <v>11</v>
      </c>
      <c r="G24" s="6">
        <v>3.9</v>
      </c>
      <c r="H24" s="7">
        <v>6.9999999999999999E-4</v>
      </c>
      <c r="I24" s="14">
        <v>0.44</v>
      </c>
      <c r="J24" s="13">
        <v>23</v>
      </c>
      <c r="K24" s="6">
        <v>0</v>
      </c>
      <c r="L24" s="6">
        <v>3.17</v>
      </c>
      <c r="M24" s="6">
        <v>1</v>
      </c>
      <c r="N24" s="14">
        <v>0</v>
      </c>
      <c r="O24" s="13">
        <v>21</v>
      </c>
      <c r="P24" s="6">
        <v>1</v>
      </c>
      <c r="Q24" s="6">
        <v>3.76</v>
      </c>
      <c r="R24" s="6">
        <v>0.98419000000000001</v>
      </c>
      <c r="S24" s="14">
        <v>4.7619047619047603E-2</v>
      </c>
      <c r="T24" s="13">
        <v>0.48761904761904801</v>
      </c>
      <c r="U24" s="6">
        <v>90.234375</v>
      </c>
      <c r="V24" s="6">
        <v>0</v>
      </c>
      <c r="W24" s="14">
        <v>9.765625</v>
      </c>
    </row>
    <row r="25" spans="1:23" x14ac:dyDescent="0.2">
      <c r="A25" s="13" t="s">
        <v>4</v>
      </c>
      <c r="B25" s="6" t="s">
        <v>5</v>
      </c>
      <c r="C25" s="6" t="s">
        <v>381</v>
      </c>
      <c r="D25" s="6" t="s">
        <v>403</v>
      </c>
      <c r="E25" s="21">
        <v>44</v>
      </c>
      <c r="F25" s="6">
        <v>24</v>
      </c>
      <c r="G25" s="6">
        <v>6.87</v>
      </c>
      <c r="H25" s="7">
        <v>5.8000000000000003E-8</v>
      </c>
      <c r="I25" s="14">
        <v>0.54545454545454497</v>
      </c>
      <c r="J25" s="13">
        <v>34</v>
      </c>
      <c r="K25" s="6">
        <v>1</v>
      </c>
      <c r="L25" s="6">
        <v>4.6900000000000004</v>
      </c>
      <c r="M25" s="6">
        <v>0.99361999999999995</v>
      </c>
      <c r="N25" s="14">
        <v>2.9411764705882401E-2</v>
      </c>
      <c r="O25" s="13">
        <v>28</v>
      </c>
      <c r="P25" s="6">
        <v>3</v>
      </c>
      <c r="Q25" s="6">
        <v>5.01</v>
      </c>
      <c r="R25" s="6">
        <v>0.9002</v>
      </c>
      <c r="S25" s="14">
        <v>0.107142857142857</v>
      </c>
      <c r="T25" s="13">
        <v>0.68200916730328398</v>
      </c>
      <c r="U25" s="6">
        <v>79.9775973116774</v>
      </c>
      <c r="V25" s="6">
        <v>4.3125175021002597</v>
      </c>
      <c r="W25" s="14">
        <v>15.7098851862223</v>
      </c>
    </row>
    <row r="26" spans="1:23" x14ac:dyDescent="0.2">
      <c r="A26" s="13" t="s">
        <v>57</v>
      </c>
      <c r="B26" s="6" t="s">
        <v>58</v>
      </c>
      <c r="C26" s="6" t="s">
        <v>381</v>
      </c>
      <c r="D26" s="6" t="s">
        <v>403</v>
      </c>
      <c r="E26" s="21">
        <v>28</v>
      </c>
      <c r="F26" s="6">
        <v>11</v>
      </c>
      <c r="G26" s="6">
        <v>4.37</v>
      </c>
      <c r="H26" s="6">
        <v>2.14E-3</v>
      </c>
      <c r="I26" s="14">
        <v>0.39285714285714302</v>
      </c>
      <c r="J26" s="13">
        <v>17</v>
      </c>
      <c r="K26" s="6">
        <v>1</v>
      </c>
      <c r="L26" s="6">
        <v>2.34</v>
      </c>
      <c r="M26" s="6">
        <v>0.91995000000000005</v>
      </c>
      <c r="N26" s="14">
        <v>5.8823529411764698E-2</v>
      </c>
      <c r="O26" s="13">
        <v>23</v>
      </c>
      <c r="P26" s="6">
        <v>1</v>
      </c>
      <c r="Q26" s="6">
        <v>4.12</v>
      </c>
      <c r="R26" s="6">
        <v>0.98934999999999995</v>
      </c>
      <c r="S26" s="14">
        <v>4.3478260869565202E-2</v>
      </c>
      <c r="T26" s="13">
        <v>0.49515893313847298</v>
      </c>
      <c r="U26" s="6">
        <v>79.339605238885795</v>
      </c>
      <c r="V26" s="6">
        <v>11.8797269876407</v>
      </c>
      <c r="W26" s="14">
        <v>8.780667773473521</v>
      </c>
    </row>
    <row r="27" spans="1:23" x14ac:dyDescent="0.2">
      <c r="A27" s="13" t="s">
        <v>2</v>
      </c>
      <c r="B27" s="6" t="s">
        <v>3</v>
      </c>
      <c r="C27" s="6" t="s">
        <v>381</v>
      </c>
      <c r="D27" s="6" t="s">
        <v>403</v>
      </c>
      <c r="E27" s="21">
        <v>250</v>
      </c>
      <c r="F27" s="6">
        <v>111</v>
      </c>
      <c r="G27" s="6">
        <v>39.04</v>
      </c>
      <c r="H27" s="7">
        <v>1.9999999999999999E-11</v>
      </c>
      <c r="I27" s="14">
        <v>0.44400000000000001</v>
      </c>
      <c r="J27" s="13">
        <v>174</v>
      </c>
      <c r="K27" s="6">
        <v>3</v>
      </c>
      <c r="L27" s="6">
        <v>24</v>
      </c>
      <c r="M27" s="6">
        <v>1</v>
      </c>
      <c r="N27" s="14">
        <v>1.72413793103448E-2</v>
      </c>
      <c r="O27" s="13">
        <v>161</v>
      </c>
      <c r="P27" s="6">
        <v>16</v>
      </c>
      <c r="Q27" s="6">
        <v>28.83</v>
      </c>
      <c r="R27" s="6">
        <v>0.99839</v>
      </c>
      <c r="S27" s="14">
        <v>9.9378881987577605E-2</v>
      </c>
      <c r="T27" s="13">
        <v>0.56062026129792197</v>
      </c>
      <c r="U27" s="6">
        <v>79.197993838480201</v>
      </c>
      <c r="V27" s="6">
        <v>3.07541137925132</v>
      </c>
      <c r="W27" s="14">
        <v>17.726594782268499</v>
      </c>
    </row>
    <row r="28" spans="1:23" x14ac:dyDescent="0.2">
      <c r="A28" s="13" t="s">
        <v>79</v>
      </c>
      <c r="B28" s="6" t="s">
        <v>80</v>
      </c>
      <c r="C28" s="6" t="s">
        <v>381</v>
      </c>
      <c r="D28" s="6" t="s">
        <v>403</v>
      </c>
      <c r="E28" s="21">
        <v>9</v>
      </c>
      <c r="F28" s="6">
        <v>5</v>
      </c>
      <c r="G28" s="6">
        <v>1.41</v>
      </c>
      <c r="H28" s="6">
        <v>6.7099999999999998E-3</v>
      </c>
      <c r="I28" s="14">
        <v>0.55555555555555602</v>
      </c>
      <c r="J28" s="13">
        <v>7</v>
      </c>
      <c r="K28" s="6">
        <v>1</v>
      </c>
      <c r="L28" s="6">
        <v>0.97</v>
      </c>
      <c r="M28" s="6">
        <v>0.64627999999999997</v>
      </c>
      <c r="N28" s="14">
        <v>0.14285714285714299</v>
      </c>
      <c r="O28" s="13">
        <v>7</v>
      </c>
      <c r="P28" s="6">
        <v>1</v>
      </c>
      <c r="Q28" s="6">
        <v>1.25</v>
      </c>
      <c r="R28" s="6">
        <v>0.74877000000000005</v>
      </c>
      <c r="S28" s="14">
        <v>0.14285714285714299</v>
      </c>
      <c r="T28" s="13">
        <v>0.84126984126984194</v>
      </c>
      <c r="U28" s="6">
        <v>66.037735849056602</v>
      </c>
      <c r="V28" s="6">
        <v>16.981132075471699</v>
      </c>
      <c r="W28" s="14">
        <v>16.981132075471699</v>
      </c>
    </row>
    <row r="29" spans="1:23" x14ac:dyDescent="0.2">
      <c r="A29" s="13" t="s">
        <v>61</v>
      </c>
      <c r="B29" s="6" t="s">
        <v>418</v>
      </c>
      <c r="C29" s="6" t="s">
        <v>381</v>
      </c>
      <c r="D29" s="6" t="s">
        <v>403</v>
      </c>
      <c r="E29" s="21">
        <v>68</v>
      </c>
      <c r="F29" s="6">
        <v>20</v>
      </c>
      <c r="G29" s="6">
        <v>10.62</v>
      </c>
      <c r="H29" s="6">
        <v>2.9099999999999998E-3</v>
      </c>
      <c r="I29" s="14">
        <v>0.29411764705882398</v>
      </c>
      <c r="J29" s="13">
        <v>16</v>
      </c>
      <c r="K29" s="6">
        <v>0</v>
      </c>
      <c r="L29" s="6">
        <v>2.21</v>
      </c>
      <c r="M29" s="6">
        <v>1</v>
      </c>
      <c r="N29" s="14">
        <v>0</v>
      </c>
      <c r="O29" s="13">
        <v>15</v>
      </c>
      <c r="P29" s="6">
        <v>1</v>
      </c>
      <c r="Q29" s="6">
        <v>2.69</v>
      </c>
      <c r="R29" s="6">
        <v>0.94825000000000004</v>
      </c>
      <c r="S29" s="14">
        <v>6.6666666666666693E-2</v>
      </c>
      <c r="T29" s="13">
        <v>0.36078431372549102</v>
      </c>
      <c r="U29" s="6">
        <v>81.521739130434796</v>
      </c>
      <c r="V29" s="6">
        <v>0</v>
      </c>
      <c r="W29" s="14">
        <v>18.478260869565201</v>
      </c>
    </row>
    <row r="30" spans="1:23" x14ac:dyDescent="0.2">
      <c r="A30" s="13" t="s">
        <v>19</v>
      </c>
      <c r="B30" s="6" t="s">
        <v>20</v>
      </c>
      <c r="C30" s="6" t="s">
        <v>381</v>
      </c>
      <c r="D30" s="6" t="s">
        <v>403</v>
      </c>
      <c r="E30" s="21">
        <v>53</v>
      </c>
      <c r="F30" s="6">
        <v>30</v>
      </c>
      <c r="G30" s="6">
        <v>8.2799999999999994</v>
      </c>
      <c r="H30" s="7">
        <v>2.5999999999999998E-5</v>
      </c>
      <c r="I30" s="14">
        <v>0.56603773584905703</v>
      </c>
      <c r="J30" s="13">
        <v>44</v>
      </c>
      <c r="K30" s="6">
        <v>0</v>
      </c>
      <c r="L30" s="6">
        <v>6.07</v>
      </c>
      <c r="M30" s="6">
        <v>1</v>
      </c>
      <c r="N30" s="14">
        <v>0</v>
      </c>
      <c r="O30" s="13">
        <v>40</v>
      </c>
      <c r="P30" s="6">
        <v>5</v>
      </c>
      <c r="Q30" s="6">
        <v>7.16</v>
      </c>
      <c r="R30" s="6">
        <v>0.86729999999999996</v>
      </c>
      <c r="S30" s="14">
        <v>0.125</v>
      </c>
      <c r="T30" s="13">
        <v>0.69103773584905703</v>
      </c>
      <c r="U30" s="6">
        <v>81.911262798634795</v>
      </c>
      <c r="V30" s="6">
        <v>0</v>
      </c>
      <c r="W30" s="14">
        <v>18.088737201365198</v>
      </c>
    </row>
    <row r="31" spans="1:23" x14ac:dyDescent="0.2">
      <c r="A31" s="13" t="s">
        <v>75</v>
      </c>
      <c r="B31" s="6" t="s">
        <v>76</v>
      </c>
      <c r="C31" s="6" t="s">
        <v>381</v>
      </c>
      <c r="D31" s="6" t="s">
        <v>403</v>
      </c>
      <c r="E31" s="21">
        <v>23</v>
      </c>
      <c r="F31" s="6">
        <v>9</v>
      </c>
      <c r="G31" s="6">
        <v>3.59</v>
      </c>
      <c r="H31" s="6">
        <v>5.5300000000000002E-3</v>
      </c>
      <c r="I31" s="14">
        <v>0.39130434782608697</v>
      </c>
      <c r="J31" s="13">
        <v>23</v>
      </c>
      <c r="K31" s="6">
        <v>1</v>
      </c>
      <c r="L31" s="6">
        <v>3.17</v>
      </c>
      <c r="M31" s="6">
        <v>0.96719999999999995</v>
      </c>
      <c r="N31" s="14">
        <v>4.3478260869565202E-2</v>
      </c>
      <c r="O31" s="13">
        <v>23</v>
      </c>
      <c r="P31" s="6">
        <v>1</v>
      </c>
      <c r="Q31" s="6">
        <v>4.12</v>
      </c>
      <c r="R31" s="6">
        <v>0.98934999999999995</v>
      </c>
      <c r="S31" s="14">
        <v>4.3478260869565202E-2</v>
      </c>
      <c r="T31" s="13">
        <v>0.47826086956521702</v>
      </c>
      <c r="U31" s="6">
        <v>81.818181818181799</v>
      </c>
      <c r="V31" s="6">
        <v>9.0909090909090899</v>
      </c>
      <c r="W31" s="14">
        <v>9.0909090909090899</v>
      </c>
    </row>
    <row r="32" spans="1:23" ht="16" thickBot="1" x14ac:dyDescent="0.25">
      <c r="A32" s="15" t="s">
        <v>81</v>
      </c>
      <c r="B32" s="16" t="s">
        <v>419</v>
      </c>
      <c r="C32" s="16" t="s">
        <v>381</v>
      </c>
      <c r="D32" s="16" t="s">
        <v>403</v>
      </c>
      <c r="E32" s="22">
        <v>9</v>
      </c>
      <c r="F32" s="16">
        <v>5</v>
      </c>
      <c r="G32" s="16">
        <v>1.41</v>
      </c>
      <c r="H32" s="16">
        <v>6.7099999999999998E-3</v>
      </c>
      <c r="I32" s="17">
        <v>0.55555555555555602</v>
      </c>
      <c r="J32" s="15">
        <v>8</v>
      </c>
      <c r="K32" s="16">
        <v>0</v>
      </c>
      <c r="L32" s="16">
        <v>1.1000000000000001</v>
      </c>
      <c r="M32" s="16">
        <v>1</v>
      </c>
      <c r="N32" s="17">
        <v>0</v>
      </c>
      <c r="O32" s="15">
        <v>9</v>
      </c>
      <c r="P32" s="16">
        <v>0</v>
      </c>
      <c r="Q32" s="16">
        <v>1.61</v>
      </c>
      <c r="R32" s="16">
        <v>1</v>
      </c>
      <c r="S32" s="17">
        <v>0</v>
      </c>
      <c r="T32" s="15">
        <v>0.55555555555555602</v>
      </c>
      <c r="U32" s="16">
        <v>100</v>
      </c>
      <c r="V32" s="16">
        <v>0</v>
      </c>
      <c r="W32" s="17">
        <v>0</v>
      </c>
    </row>
    <row r="33" spans="1:23" x14ac:dyDescent="0.2">
      <c r="A33" s="9" t="s">
        <v>171</v>
      </c>
      <c r="B33" s="10" t="s">
        <v>420</v>
      </c>
      <c r="C33" s="10" t="s">
        <v>385</v>
      </c>
      <c r="D33" s="10" t="s">
        <v>404</v>
      </c>
      <c r="E33" s="20">
        <v>13</v>
      </c>
      <c r="F33" s="10">
        <v>2</v>
      </c>
      <c r="G33" s="10">
        <v>2.0299999999999998</v>
      </c>
      <c r="H33" s="10">
        <v>0.62549999999999994</v>
      </c>
      <c r="I33" s="12">
        <v>0.15384615384615399</v>
      </c>
      <c r="J33" s="9">
        <v>11</v>
      </c>
      <c r="K33" s="10">
        <v>3</v>
      </c>
      <c r="L33" s="10">
        <v>1.52</v>
      </c>
      <c r="M33" s="10">
        <v>0.18542</v>
      </c>
      <c r="N33" s="12">
        <v>0.27272727272727298</v>
      </c>
      <c r="O33" s="9">
        <v>13</v>
      </c>
      <c r="P33" s="10">
        <v>8</v>
      </c>
      <c r="Q33" s="10">
        <v>2.33</v>
      </c>
      <c r="R33" s="10">
        <v>5.6999999999999998E-4</v>
      </c>
      <c r="S33" s="12">
        <v>0.61538461538461497</v>
      </c>
      <c r="T33" s="9">
        <v>1.0419580419580401</v>
      </c>
      <c r="U33" s="10">
        <v>14.765100671140999</v>
      </c>
      <c r="V33" s="10">
        <v>26.174496644295296</v>
      </c>
      <c r="W33" s="12">
        <v>59.060402684563698</v>
      </c>
    </row>
    <row r="34" spans="1:23" x14ac:dyDescent="0.2">
      <c r="A34" s="13" t="s">
        <v>190</v>
      </c>
      <c r="B34" s="6" t="s">
        <v>421</v>
      </c>
      <c r="C34" s="6" t="s">
        <v>385</v>
      </c>
      <c r="D34" s="6" t="s">
        <v>404</v>
      </c>
      <c r="E34" s="21">
        <v>15</v>
      </c>
      <c r="F34" s="6">
        <v>2</v>
      </c>
      <c r="G34" s="6">
        <v>2.34</v>
      </c>
      <c r="H34" s="6">
        <v>0.70440000000000003</v>
      </c>
      <c r="I34" s="14">
        <v>0.133333333333333</v>
      </c>
      <c r="J34" s="13">
        <v>9</v>
      </c>
      <c r="K34" s="6">
        <v>3</v>
      </c>
      <c r="L34" s="6">
        <v>1.24</v>
      </c>
      <c r="M34" s="6">
        <v>0.11598</v>
      </c>
      <c r="N34" s="14">
        <v>0.33333333333333298</v>
      </c>
      <c r="O34" s="13">
        <v>9</v>
      </c>
      <c r="P34" s="6">
        <v>5</v>
      </c>
      <c r="Q34" s="6">
        <v>1.61</v>
      </c>
      <c r="R34" s="6">
        <v>1.218E-2</v>
      </c>
      <c r="S34" s="14">
        <v>0.55555555555555602</v>
      </c>
      <c r="T34" s="13">
        <v>1.0222222222222199</v>
      </c>
      <c r="U34" s="6">
        <v>13.043478260869501</v>
      </c>
      <c r="V34" s="6">
        <v>32.6086956521739</v>
      </c>
      <c r="W34" s="14">
        <v>54.347826086956594</v>
      </c>
    </row>
    <row r="35" spans="1:23" x14ac:dyDescent="0.2">
      <c r="A35" s="13" t="s">
        <v>115</v>
      </c>
      <c r="B35" s="6" t="s">
        <v>116</v>
      </c>
      <c r="C35" s="6" t="s">
        <v>385</v>
      </c>
      <c r="D35" s="6" t="s">
        <v>406</v>
      </c>
      <c r="E35" s="21">
        <v>22</v>
      </c>
      <c r="F35" s="6">
        <v>4</v>
      </c>
      <c r="G35" s="6">
        <v>3.44</v>
      </c>
      <c r="H35" s="6">
        <v>0.45738000000000001</v>
      </c>
      <c r="I35" s="14">
        <v>0.18181818181818199</v>
      </c>
      <c r="J35" s="13">
        <v>7</v>
      </c>
      <c r="K35" s="6">
        <v>4</v>
      </c>
      <c r="L35" s="6">
        <v>0.97</v>
      </c>
      <c r="M35" s="6">
        <v>8.9099999999999995E-3</v>
      </c>
      <c r="N35" s="14">
        <v>0.57142857142857095</v>
      </c>
      <c r="O35" s="13">
        <v>9</v>
      </c>
      <c r="P35" s="6">
        <v>2</v>
      </c>
      <c r="Q35" s="6">
        <v>1.61</v>
      </c>
      <c r="R35" s="6">
        <v>0.49819999999999998</v>
      </c>
      <c r="S35" s="14">
        <v>0.22222222222222199</v>
      </c>
      <c r="T35" s="13">
        <v>0.97546897546897504</v>
      </c>
      <c r="U35" s="6">
        <v>18.639053254437901</v>
      </c>
      <c r="V35" s="6">
        <v>58.579881656804702</v>
      </c>
      <c r="W35" s="14">
        <v>22.781065088757398</v>
      </c>
    </row>
    <row r="36" spans="1:23" x14ac:dyDescent="0.2">
      <c r="A36" s="13" t="s">
        <v>189</v>
      </c>
      <c r="B36" s="6" t="s">
        <v>422</v>
      </c>
      <c r="C36" s="6" t="s">
        <v>385</v>
      </c>
      <c r="D36" s="6" t="s">
        <v>404</v>
      </c>
      <c r="E36" s="21">
        <v>20</v>
      </c>
      <c r="F36" s="6">
        <v>0</v>
      </c>
      <c r="G36" s="6">
        <v>3.12</v>
      </c>
      <c r="H36" s="6">
        <v>1</v>
      </c>
      <c r="I36" s="14">
        <v>0</v>
      </c>
      <c r="J36" s="13">
        <v>14</v>
      </c>
      <c r="K36" s="6">
        <v>2</v>
      </c>
      <c r="L36" s="6">
        <v>1.93</v>
      </c>
      <c r="M36" s="6">
        <v>0.59452000000000005</v>
      </c>
      <c r="N36" s="14">
        <v>0.14285714285714299</v>
      </c>
      <c r="O36" s="13">
        <v>9</v>
      </c>
      <c r="P36" s="6">
        <v>5</v>
      </c>
      <c r="Q36" s="6">
        <v>1.61</v>
      </c>
      <c r="R36" s="6">
        <v>1.218E-2</v>
      </c>
      <c r="S36" s="14">
        <v>0.55555555555555602</v>
      </c>
      <c r="T36" s="13">
        <v>0.69841269841269904</v>
      </c>
      <c r="U36" s="6">
        <v>0</v>
      </c>
      <c r="V36" s="6">
        <v>20.454545454545499</v>
      </c>
      <c r="W36" s="14">
        <v>79.545454545454504</v>
      </c>
    </row>
    <row r="37" spans="1:23" x14ac:dyDescent="0.2">
      <c r="A37" s="13" t="s">
        <v>141</v>
      </c>
      <c r="B37" s="6" t="s">
        <v>423</v>
      </c>
      <c r="C37" s="6" t="s">
        <v>385</v>
      </c>
      <c r="D37" s="6" t="s">
        <v>406</v>
      </c>
      <c r="E37" s="21">
        <v>18</v>
      </c>
      <c r="F37" s="6">
        <v>2</v>
      </c>
      <c r="G37" s="6">
        <v>2.81</v>
      </c>
      <c r="H37" s="6">
        <v>0.79634000000000005</v>
      </c>
      <c r="I37" s="14">
        <v>0.11111111111111099</v>
      </c>
      <c r="J37" s="13">
        <v>9</v>
      </c>
      <c r="K37" s="6">
        <v>4</v>
      </c>
      <c r="L37" s="6">
        <v>1.24</v>
      </c>
      <c r="M37" s="6">
        <v>2.5530000000000001E-2</v>
      </c>
      <c r="N37" s="14">
        <v>0.44444444444444398</v>
      </c>
      <c r="O37" s="13">
        <v>7</v>
      </c>
      <c r="P37" s="6">
        <v>2</v>
      </c>
      <c r="Q37" s="6">
        <v>1.25</v>
      </c>
      <c r="R37" s="6">
        <v>0.36498999999999998</v>
      </c>
      <c r="S37" s="14">
        <v>0.28571428571428598</v>
      </c>
      <c r="T37" s="13">
        <v>0.84126984126984095</v>
      </c>
      <c r="U37" s="6">
        <v>13.207547169811301</v>
      </c>
      <c r="V37" s="6">
        <v>52.830188679245204</v>
      </c>
      <c r="W37" s="14">
        <v>33.962264150943398</v>
      </c>
    </row>
    <row r="38" spans="1:23" x14ac:dyDescent="0.2">
      <c r="A38" s="13" t="s">
        <v>175</v>
      </c>
      <c r="B38" s="6" t="s">
        <v>176</v>
      </c>
      <c r="C38" s="6" t="s">
        <v>385</v>
      </c>
      <c r="D38" s="6" t="s">
        <v>404</v>
      </c>
      <c r="E38" s="21">
        <v>117</v>
      </c>
      <c r="F38" s="6">
        <v>17</v>
      </c>
      <c r="G38" s="6">
        <v>18.27</v>
      </c>
      <c r="H38" s="6">
        <v>0.66605999999999999</v>
      </c>
      <c r="I38" s="14">
        <v>0.145299145299145</v>
      </c>
      <c r="J38" s="13">
        <v>51</v>
      </c>
      <c r="K38" s="6">
        <v>23</v>
      </c>
      <c r="L38" s="6">
        <v>7.03</v>
      </c>
      <c r="M38" s="6">
        <v>0.12720000000000001</v>
      </c>
      <c r="N38" s="14">
        <v>0.45098039215686297</v>
      </c>
      <c r="O38" s="13">
        <v>47</v>
      </c>
      <c r="P38" s="6">
        <v>20</v>
      </c>
      <c r="Q38" s="6">
        <v>8.42</v>
      </c>
      <c r="R38" s="6">
        <v>2.96E-3</v>
      </c>
      <c r="S38" s="14">
        <v>0.42553191489361702</v>
      </c>
      <c r="T38" s="13">
        <v>1.02181145234962</v>
      </c>
      <c r="U38" s="6">
        <v>14.219760892778599</v>
      </c>
      <c r="V38" s="6">
        <v>44.1353824249911</v>
      </c>
      <c r="W38" s="14">
        <v>41.644856682230305</v>
      </c>
    </row>
    <row r="39" spans="1:23" x14ac:dyDescent="0.2">
      <c r="A39" s="13" t="s">
        <v>95</v>
      </c>
      <c r="B39" s="6" t="s">
        <v>96</v>
      </c>
      <c r="C39" s="6" t="s">
        <v>385</v>
      </c>
      <c r="D39" s="6" t="s">
        <v>407</v>
      </c>
      <c r="E39" s="21">
        <v>34</v>
      </c>
      <c r="F39" s="6">
        <v>3</v>
      </c>
      <c r="G39" s="6">
        <v>5.31</v>
      </c>
      <c r="H39" s="6">
        <v>0.91778000000000004</v>
      </c>
      <c r="I39" s="14">
        <v>8.8235294117647106E-2</v>
      </c>
      <c r="J39" s="13">
        <v>19</v>
      </c>
      <c r="K39" s="6">
        <v>10</v>
      </c>
      <c r="L39" s="6">
        <v>2.62</v>
      </c>
      <c r="M39" s="7">
        <v>6.7999999999999999E-5</v>
      </c>
      <c r="N39" s="14">
        <v>0.52631578947368396</v>
      </c>
      <c r="O39" s="13">
        <v>14</v>
      </c>
      <c r="P39" s="6">
        <v>7</v>
      </c>
      <c r="Q39" s="6">
        <v>2.5099999999999998</v>
      </c>
      <c r="R39" s="6">
        <v>6.1799999999999997E-3</v>
      </c>
      <c r="S39" s="14">
        <v>0.5</v>
      </c>
      <c r="T39" s="13">
        <v>1.1145510835913299</v>
      </c>
      <c r="U39" s="6">
        <v>7.9166666666666705</v>
      </c>
      <c r="V39" s="6">
        <v>47.2222222222222</v>
      </c>
      <c r="W39" s="14">
        <v>44.8611111111111</v>
      </c>
    </row>
    <row r="40" spans="1:23" x14ac:dyDescent="0.2">
      <c r="A40" s="13" t="s">
        <v>174</v>
      </c>
      <c r="B40" s="6" t="s">
        <v>424</v>
      </c>
      <c r="C40" s="6" t="s">
        <v>385</v>
      </c>
      <c r="D40" s="6" t="s">
        <v>404</v>
      </c>
      <c r="E40" s="21">
        <v>18</v>
      </c>
      <c r="F40" s="6">
        <v>3</v>
      </c>
      <c r="G40" s="6">
        <v>2.81</v>
      </c>
      <c r="H40" s="6">
        <v>0.54969000000000001</v>
      </c>
      <c r="I40" s="14">
        <v>0.16666666666666699</v>
      </c>
      <c r="J40" s="13">
        <v>21</v>
      </c>
      <c r="K40" s="6">
        <v>6</v>
      </c>
      <c r="L40" s="6">
        <v>2.9</v>
      </c>
      <c r="M40" s="6">
        <v>5.8950000000000002E-2</v>
      </c>
      <c r="N40" s="14">
        <v>0.28571428571428598</v>
      </c>
      <c r="O40" s="13">
        <v>17</v>
      </c>
      <c r="P40" s="6">
        <v>9</v>
      </c>
      <c r="Q40" s="6">
        <v>3.04</v>
      </c>
      <c r="R40" s="6">
        <v>1.1299999999999999E-3</v>
      </c>
      <c r="S40" s="14">
        <v>0.52941176470588203</v>
      </c>
      <c r="T40" s="13">
        <v>0.98179271708683502</v>
      </c>
      <c r="U40" s="6">
        <v>16.975748930099897</v>
      </c>
      <c r="V40" s="6">
        <v>29.101283880171202</v>
      </c>
      <c r="W40" s="14">
        <v>53.922967189728901</v>
      </c>
    </row>
    <row r="41" spans="1:23" x14ac:dyDescent="0.2">
      <c r="A41" s="13" t="s">
        <v>139</v>
      </c>
      <c r="B41" s="6" t="s">
        <v>140</v>
      </c>
      <c r="C41" s="6" t="s">
        <v>385</v>
      </c>
      <c r="D41" s="6" t="s">
        <v>407</v>
      </c>
      <c r="E41" s="21">
        <v>34</v>
      </c>
      <c r="F41" s="6">
        <v>6</v>
      </c>
      <c r="G41" s="6">
        <v>5.31</v>
      </c>
      <c r="H41" s="6">
        <v>0.44261</v>
      </c>
      <c r="I41" s="14">
        <v>0.17647058823529399</v>
      </c>
      <c r="J41" s="13">
        <v>32</v>
      </c>
      <c r="K41" s="6">
        <v>9</v>
      </c>
      <c r="L41" s="6">
        <v>4.41</v>
      </c>
      <c r="M41" s="6">
        <v>2.5329999999999998E-2</v>
      </c>
      <c r="N41" s="14">
        <v>0.28125</v>
      </c>
      <c r="O41" s="13">
        <v>34</v>
      </c>
      <c r="P41" s="6">
        <v>18</v>
      </c>
      <c r="Q41" s="6">
        <v>6.09</v>
      </c>
      <c r="R41" s="6">
        <v>4.6999999999999999E-4</v>
      </c>
      <c r="S41" s="14">
        <v>0.52941176470588203</v>
      </c>
      <c r="T41" s="13">
        <v>0.98713235294117596</v>
      </c>
      <c r="U41" s="6">
        <v>17.877094972067002</v>
      </c>
      <c r="V41" s="6">
        <v>28.491620111731901</v>
      </c>
      <c r="W41" s="14">
        <v>53.631284916201103</v>
      </c>
    </row>
    <row r="42" spans="1:23" ht="16" thickBot="1" x14ac:dyDescent="0.25">
      <c r="A42" s="15" t="s">
        <v>134</v>
      </c>
      <c r="B42" s="16" t="s">
        <v>425</v>
      </c>
      <c r="C42" s="16" t="s">
        <v>385</v>
      </c>
      <c r="D42" s="16" t="s">
        <v>406</v>
      </c>
      <c r="E42" s="22">
        <v>17</v>
      </c>
      <c r="F42" s="16">
        <v>3</v>
      </c>
      <c r="G42" s="16">
        <v>2.65</v>
      </c>
      <c r="H42" s="16">
        <v>0.5091</v>
      </c>
      <c r="I42" s="17">
        <v>0.17647058823529399</v>
      </c>
      <c r="J42" s="15">
        <v>8</v>
      </c>
      <c r="K42" s="16">
        <v>4</v>
      </c>
      <c r="L42" s="16">
        <v>1.1000000000000001</v>
      </c>
      <c r="M42" s="16">
        <v>1.5900000000000001E-2</v>
      </c>
      <c r="N42" s="17">
        <v>0.5</v>
      </c>
      <c r="O42" s="15">
        <v>5</v>
      </c>
      <c r="P42" s="16">
        <v>2</v>
      </c>
      <c r="Q42" s="16">
        <v>0.9</v>
      </c>
      <c r="R42" s="16">
        <v>0.22042999999999999</v>
      </c>
      <c r="S42" s="17">
        <v>0.4</v>
      </c>
      <c r="T42" s="15">
        <v>1.0764705882352901</v>
      </c>
      <c r="U42" s="16">
        <v>16.393442622950801</v>
      </c>
      <c r="V42" s="16">
        <v>46.448087431693999</v>
      </c>
      <c r="W42" s="17">
        <v>37.158469945355201</v>
      </c>
    </row>
    <row r="43" spans="1:23" x14ac:dyDescent="0.2">
      <c r="A43" s="9" t="s">
        <v>188</v>
      </c>
      <c r="B43" s="10" t="s">
        <v>426</v>
      </c>
      <c r="C43" s="10" t="s">
        <v>384</v>
      </c>
      <c r="D43" s="10" t="s">
        <v>404</v>
      </c>
      <c r="E43" s="20">
        <v>11</v>
      </c>
      <c r="F43" s="10">
        <v>0</v>
      </c>
      <c r="G43" s="10">
        <v>1.72</v>
      </c>
      <c r="H43" s="10">
        <v>1</v>
      </c>
      <c r="I43" s="12">
        <v>0</v>
      </c>
      <c r="J43" s="9">
        <v>11</v>
      </c>
      <c r="K43" s="10">
        <v>0</v>
      </c>
      <c r="L43" s="10">
        <v>1.52</v>
      </c>
      <c r="M43" s="10">
        <v>1</v>
      </c>
      <c r="N43" s="12">
        <v>0</v>
      </c>
      <c r="O43" s="9">
        <v>12</v>
      </c>
      <c r="P43" s="10">
        <v>6</v>
      </c>
      <c r="Q43" s="10">
        <v>2.15</v>
      </c>
      <c r="R43" s="10">
        <v>1.128E-2</v>
      </c>
      <c r="S43" s="12">
        <v>0.5</v>
      </c>
      <c r="T43" s="9">
        <v>0.5</v>
      </c>
      <c r="U43" s="10">
        <v>0</v>
      </c>
      <c r="V43" s="10">
        <v>0</v>
      </c>
      <c r="W43" s="12">
        <v>100</v>
      </c>
    </row>
    <row r="44" spans="1:23" x14ac:dyDescent="0.2">
      <c r="A44" s="13" t="s">
        <v>166</v>
      </c>
      <c r="B44" s="6" t="s">
        <v>427</v>
      </c>
      <c r="C44" s="6" t="s">
        <v>384</v>
      </c>
      <c r="D44" s="6" t="s">
        <v>404</v>
      </c>
      <c r="E44" s="21">
        <v>9</v>
      </c>
      <c r="F44" s="6">
        <v>1</v>
      </c>
      <c r="G44" s="6">
        <v>1.41</v>
      </c>
      <c r="H44" s="6">
        <v>0.78315999999999997</v>
      </c>
      <c r="I44" s="14">
        <v>0.11111111111111099</v>
      </c>
      <c r="J44" s="13">
        <v>7</v>
      </c>
      <c r="K44" s="6">
        <v>0</v>
      </c>
      <c r="L44" s="6">
        <v>0.97</v>
      </c>
      <c r="M44" s="6">
        <v>1</v>
      </c>
      <c r="N44" s="14">
        <v>0</v>
      </c>
      <c r="O44" s="13">
        <v>7</v>
      </c>
      <c r="P44" s="6">
        <v>6</v>
      </c>
      <c r="Q44" s="6">
        <v>1.25</v>
      </c>
      <c r="R44" s="6">
        <v>1.9000000000000001E-4</v>
      </c>
      <c r="S44" s="14">
        <v>0.85714285714285698</v>
      </c>
      <c r="T44" s="13">
        <v>0.96825396825396803</v>
      </c>
      <c r="U44" s="6">
        <v>11.4754098360656</v>
      </c>
      <c r="V44" s="6">
        <v>0</v>
      </c>
      <c r="W44" s="14">
        <v>88.524590163934405</v>
      </c>
    </row>
    <row r="45" spans="1:23" x14ac:dyDescent="0.2">
      <c r="A45" s="13" t="s">
        <v>195</v>
      </c>
      <c r="B45" s="6" t="s">
        <v>428</v>
      </c>
      <c r="C45" s="6" t="s">
        <v>384</v>
      </c>
      <c r="D45" s="6" t="s">
        <v>404</v>
      </c>
      <c r="E45" s="21">
        <v>19</v>
      </c>
      <c r="F45" s="6">
        <v>0</v>
      </c>
      <c r="G45" s="6">
        <v>2.97</v>
      </c>
      <c r="H45" s="6">
        <v>1</v>
      </c>
      <c r="I45" s="14">
        <v>0</v>
      </c>
      <c r="J45" s="13">
        <v>13</v>
      </c>
      <c r="K45" s="6">
        <v>0</v>
      </c>
      <c r="L45" s="6">
        <v>1.79</v>
      </c>
      <c r="M45" s="6">
        <v>1</v>
      </c>
      <c r="N45" s="14">
        <v>0</v>
      </c>
      <c r="O45" s="13">
        <v>13</v>
      </c>
      <c r="P45" s="6">
        <v>6</v>
      </c>
      <c r="Q45" s="6">
        <v>2.33</v>
      </c>
      <c r="R45" s="6">
        <v>1.7819999999999999E-2</v>
      </c>
      <c r="S45" s="14">
        <v>0.46153846153846201</v>
      </c>
      <c r="T45" s="13">
        <v>0.46153846153846201</v>
      </c>
      <c r="U45" s="6">
        <v>0</v>
      </c>
      <c r="V45" s="6">
        <v>0</v>
      </c>
      <c r="W45" s="14">
        <v>100</v>
      </c>
    </row>
    <row r="46" spans="1:23" x14ac:dyDescent="0.2">
      <c r="A46" s="13" t="s">
        <v>186</v>
      </c>
      <c r="B46" s="6" t="s">
        <v>187</v>
      </c>
      <c r="C46" s="6" t="s">
        <v>384</v>
      </c>
      <c r="D46" s="6" t="s">
        <v>404</v>
      </c>
      <c r="E46" s="21">
        <v>28</v>
      </c>
      <c r="F46" s="6">
        <v>1</v>
      </c>
      <c r="G46" s="6">
        <v>4.37</v>
      </c>
      <c r="H46" s="6">
        <v>0.99141999999999997</v>
      </c>
      <c r="I46" s="14">
        <v>3.5714285714285698E-2</v>
      </c>
      <c r="J46" s="13">
        <v>21</v>
      </c>
      <c r="K46" s="6">
        <v>1</v>
      </c>
      <c r="L46" s="6">
        <v>2.9</v>
      </c>
      <c r="M46" s="6">
        <v>0.95584000000000002</v>
      </c>
      <c r="N46" s="14">
        <v>4.7619047619047603E-2</v>
      </c>
      <c r="O46" s="13">
        <v>22</v>
      </c>
      <c r="P46" s="6">
        <v>9</v>
      </c>
      <c r="Q46" s="6">
        <v>3.94</v>
      </c>
      <c r="R46" s="6">
        <v>9.8200000000000006E-3</v>
      </c>
      <c r="S46" s="14">
        <v>0.40909090909090901</v>
      </c>
      <c r="T46" s="13">
        <v>0.49242424242424199</v>
      </c>
      <c r="U46" s="6">
        <v>7.252747252747251</v>
      </c>
      <c r="V46" s="6">
        <v>9.6703296703296715</v>
      </c>
      <c r="W46" s="14">
        <v>83.076923076923109</v>
      </c>
    </row>
    <row r="47" spans="1:23" x14ac:dyDescent="0.2">
      <c r="A47" s="13" t="s">
        <v>204</v>
      </c>
      <c r="B47" s="6" t="s">
        <v>205</v>
      </c>
      <c r="C47" s="6" t="s">
        <v>384</v>
      </c>
      <c r="D47" s="6" t="s">
        <v>404</v>
      </c>
      <c r="E47" s="21">
        <v>45</v>
      </c>
      <c r="F47" s="6">
        <v>5</v>
      </c>
      <c r="G47" s="6">
        <v>7.03</v>
      </c>
      <c r="H47" s="6">
        <v>0.85241999999999996</v>
      </c>
      <c r="I47" s="14">
        <v>0.11111111111111099</v>
      </c>
      <c r="J47" s="13">
        <v>14</v>
      </c>
      <c r="K47" s="6">
        <v>1</v>
      </c>
      <c r="L47" s="6">
        <v>1.93</v>
      </c>
      <c r="M47" s="6">
        <v>0.87497000000000003</v>
      </c>
      <c r="N47" s="14">
        <v>7.1428571428571397E-2</v>
      </c>
      <c r="O47" s="13">
        <v>14</v>
      </c>
      <c r="P47" s="6">
        <v>6</v>
      </c>
      <c r="Q47" s="6">
        <v>2.5099999999999998</v>
      </c>
      <c r="R47" s="6">
        <v>2.6550000000000001E-2</v>
      </c>
      <c r="S47" s="14">
        <v>0.42857142857142899</v>
      </c>
      <c r="T47" s="13">
        <v>0.61111111111111105</v>
      </c>
      <c r="U47" s="6">
        <v>18.181818181818198</v>
      </c>
      <c r="V47" s="6">
        <v>11.6883116883117</v>
      </c>
      <c r="W47" s="14">
        <v>70.129870129870199</v>
      </c>
    </row>
    <row r="48" spans="1:23" ht="16" thickBot="1" x14ac:dyDescent="0.25">
      <c r="A48" s="15" t="s">
        <v>172</v>
      </c>
      <c r="B48" s="16" t="s">
        <v>173</v>
      </c>
      <c r="C48" s="16" t="s">
        <v>384</v>
      </c>
      <c r="D48" s="16" t="s">
        <v>404</v>
      </c>
      <c r="E48" s="22">
        <v>6</v>
      </c>
      <c r="F48" s="16">
        <v>1</v>
      </c>
      <c r="G48" s="16">
        <v>0.94</v>
      </c>
      <c r="H48" s="16">
        <v>0.63902999999999999</v>
      </c>
      <c r="I48" s="17">
        <v>0.16666666666666699</v>
      </c>
      <c r="J48" s="15">
        <v>6</v>
      </c>
      <c r="K48" s="16">
        <v>1</v>
      </c>
      <c r="L48" s="16">
        <v>0.83</v>
      </c>
      <c r="M48" s="16">
        <v>0.58965000000000001</v>
      </c>
      <c r="N48" s="17">
        <v>0.16666666666666699</v>
      </c>
      <c r="O48" s="15">
        <v>6</v>
      </c>
      <c r="P48" s="16">
        <v>5</v>
      </c>
      <c r="Q48" s="16">
        <v>1.07</v>
      </c>
      <c r="R48" s="16">
        <v>9.3999999999999997E-4</v>
      </c>
      <c r="S48" s="17">
        <v>0.83333333333333304</v>
      </c>
      <c r="T48" s="15">
        <v>1.1666666666666701</v>
      </c>
      <c r="U48" s="16">
        <v>14.285714285714299</v>
      </c>
      <c r="V48" s="16">
        <v>14.285714285714299</v>
      </c>
      <c r="W48" s="17">
        <v>71.428571428571402</v>
      </c>
    </row>
    <row r="49" spans="1:23" ht="16" thickBot="1" x14ac:dyDescent="0.25">
      <c r="A49" s="2" t="s">
        <v>117</v>
      </c>
      <c r="B49" s="3" t="s">
        <v>429</v>
      </c>
      <c r="C49" s="3" t="s">
        <v>387</v>
      </c>
      <c r="D49" s="3" t="s">
        <v>406</v>
      </c>
      <c r="E49" s="19">
        <v>9</v>
      </c>
      <c r="F49" s="3">
        <v>0</v>
      </c>
      <c r="G49" s="3">
        <v>1.41</v>
      </c>
      <c r="H49" s="3">
        <v>1</v>
      </c>
      <c r="I49" s="5">
        <v>0</v>
      </c>
      <c r="J49" s="2">
        <v>7</v>
      </c>
      <c r="K49" s="3">
        <v>4</v>
      </c>
      <c r="L49" s="3">
        <v>0.97</v>
      </c>
      <c r="M49" s="3">
        <v>8.9099999999999995E-3</v>
      </c>
      <c r="N49" s="5">
        <v>0.57142857142857095</v>
      </c>
      <c r="O49" s="2">
        <v>7</v>
      </c>
      <c r="P49" s="3">
        <v>1</v>
      </c>
      <c r="Q49" s="3">
        <v>1.25</v>
      </c>
      <c r="R49" s="3">
        <v>0.74877000000000005</v>
      </c>
      <c r="S49" s="5">
        <v>0.14285714285714299</v>
      </c>
      <c r="T49" s="2">
        <v>0.71428571428571397</v>
      </c>
      <c r="U49" s="3">
        <v>0</v>
      </c>
      <c r="V49" s="3">
        <v>80</v>
      </c>
      <c r="W49" s="5">
        <v>20</v>
      </c>
    </row>
    <row r="50" spans="1:23" x14ac:dyDescent="0.2">
      <c r="A50" s="9" t="s">
        <v>90</v>
      </c>
      <c r="B50" s="10" t="s">
        <v>91</v>
      </c>
      <c r="C50" s="10" t="s">
        <v>382</v>
      </c>
      <c r="D50" s="10" t="s">
        <v>403</v>
      </c>
      <c r="E50" s="20">
        <v>10</v>
      </c>
      <c r="F50" s="10">
        <v>5</v>
      </c>
      <c r="G50" s="10">
        <v>1.56</v>
      </c>
      <c r="H50" s="10">
        <v>1.171E-2</v>
      </c>
      <c r="I50" s="12">
        <v>0.5</v>
      </c>
      <c r="J50" s="9">
        <v>7</v>
      </c>
      <c r="K50" s="10">
        <v>2</v>
      </c>
      <c r="L50" s="10">
        <v>0.97</v>
      </c>
      <c r="M50" s="10">
        <v>0.24986</v>
      </c>
      <c r="N50" s="12">
        <v>0.28571428571428598</v>
      </c>
      <c r="O50" s="9">
        <v>8</v>
      </c>
      <c r="P50" s="10">
        <v>3</v>
      </c>
      <c r="Q50" s="10">
        <v>1.43</v>
      </c>
      <c r="R50" s="10">
        <v>0.15883</v>
      </c>
      <c r="S50" s="12">
        <v>0.375</v>
      </c>
      <c r="T50" s="9">
        <v>1.16071428571429</v>
      </c>
      <c r="U50" s="10">
        <v>43.076923076923102</v>
      </c>
      <c r="V50" s="10">
        <v>24.615384615384599</v>
      </c>
      <c r="W50" s="12">
        <v>32.307692307692299</v>
      </c>
    </row>
    <row r="51" spans="1:23" x14ac:dyDescent="0.2">
      <c r="A51" s="13" t="s">
        <v>180</v>
      </c>
      <c r="B51" s="6" t="s">
        <v>181</v>
      </c>
      <c r="C51" s="6" t="s">
        <v>382</v>
      </c>
      <c r="D51" s="6" t="s">
        <v>404</v>
      </c>
      <c r="E51" s="21">
        <v>67</v>
      </c>
      <c r="F51" s="6">
        <v>13</v>
      </c>
      <c r="G51" s="6">
        <v>10.46</v>
      </c>
      <c r="H51" s="6">
        <v>0.23971999999999999</v>
      </c>
      <c r="I51" s="14">
        <v>0.19402985074626899</v>
      </c>
      <c r="J51" s="13">
        <v>27</v>
      </c>
      <c r="K51" s="6">
        <v>6</v>
      </c>
      <c r="L51" s="6">
        <v>3.72</v>
      </c>
      <c r="M51" s="6">
        <v>0.15878999999999999</v>
      </c>
      <c r="N51" s="14">
        <v>0.22222222222222199</v>
      </c>
      <c r="O51" s="13">
        <v>44</v>
      </c>
      <c r="P51" s="6">
        <v>15</v>
      </c>
      <c r="Q51" s="6">
        <v>7.88</v>
      </c>
      <c r="R51" s="6">
        <v>7.4099999999999999E-3</v>
      </c>
      <c r="S51" s="14">
        <v>0.34090909090909099</v>
      </c>
      <c r="T51" s="13">
        <v>0.75716116387758203</v>
      </c>
      <c r="U51" s="6">
        <v>25.625964458161199</v>
      </c>
      <c r="V51" s="6">
        <v>29.349395191398198</v>
      </c>
      <c r="W51" s="14">
        <v>45.0246403504405</v>
      </c>
    </row>
    <row r="52" spans="1:23" x14ac:dyDescent="0.2">
      <c r="A52" s="13" t="s">
        <v>42</v>
      </c>
      <c r="B52" s="6" t="s">
        <v>43</v>
      </c>
      <c r="C52" s="6" t="s">
        <v>382</v>
      </c>
      <c r="D52" s="6" t="s">
        <v>408</v>
      </c>
      <c r="E52" s="21">
        <v>58</v>
      </c>
      <c r="F52" s="6">
        <v>19</v>
      </c>
      <c r="G52" s="6">
        <v>9.06</v>
      </c>
      <c r="H52" s="7">
        <v>8.9999999999999998E-4</v>
      </c>
      <c r="I52" s="14">
        <v>0.32758620689655199</v>
      </c>
      <c r="J52" s="13">
        <v>55</v>
      </c>
      <c r="K52" s="6">
        <v>27</v>
      </c>
      <c r="L52" s="6">
        <v>7.59</v>
      </c>
      <c r="M52" s="7">
        <v>9.8000000000000001E-9</v>
      </c>
      <c r="N52" s="14">
        <v>0.49090909090909102</v>
      </c>
      <c r="O52" s="13">
        <v>65</v>
      </c>
      <c r="P52" s="6">
        <v>28</v>
      </c>
      <c r="Q52" s="6">
        <v>11.64</v>
      </c>
      <c r="R52" s="7">
        <v>5.5999999999999999E-5</v>
      </c>
      <c r="S52" s="14">
        <v>0.43076923076923102</v>
      </c>
      <c r="T52" s="13">
        <v>1.24926452857487</v>
      </c>
      <c r="U52" s="6">
        <v>26.222325168413501</v>
      </c>
      <c r="V52" s="6">
        <v>39.295848051421601</v>
      </c>
      <c r="W52" s="14">
        <v>34.481826780164795</v>
      </c>
    </row>
    <row r="53" spans="1:23" x14ac:dyDescent="0.2">
      <c r="A53" s="13" t="s">
        <v>9</v>
      </c>
      <c r="B53" s="6" t="s">
        <v>10</v>
      </c>
      <c r="C53" s="6" t="s">
        <v>382</v>
      </c>
      <c r="D53" s="6" t="s">
        <v>408</v>
      </c>
      <c r="E53" s="21">
        <v>15</v>
      </c>
      <c r="F53" s="6">
        <v>11</v>
      </c>
      <c r="G53" s="6">
        <v>2.34</v>
      </c>
      <c r="H53" s="7">
        <v>9.7999999999999993E-7</v>
      </c>
      <c r="I53" s="14">
        <v>0.73333333333333295</v>
      </c>
      <c r="J53" s="13">
        <v>14</v>
      </c>
      <c r="K53" s="6">
        <v>9</v>
      </c>
      <c r="L53" s="6">
        <v>1.93</v>
      </c>
      <c r="M53" s="7">
        <v>1.8E-5</v>
      </c>
      <c r="N53" s="14">
        <v>0.64285714285714302</v>
      </c>
      <c r="O53" s="13">
        <v>14</v>
      </c>
      <c r="P53" s="6">
        <v>10</v>
      </c>
      <c r="Q53" s="6">
        <v>2.5099999999999998</v>
      </c>
      <c r="R53" s="7">
        <v>1.5999999999999999E-5</v>
      </c>
      <c r="S53" s="14">
        <v>0.71428571428571397</v>
      </c>
      <c r="T53" s="13">
        <v>2.0904761904761902</v>
      </c>
      <c r="U53" s="6">
        <v>35.079726651480605</v>
      </c>
      <c r="V53" s="6">
        <v>30.751708428246001</v>
      </c>
      <c r="W53" s="14">
        <v>34.168564920273298</v>
      </c>
    </row>
    <row r="54" spans="1:23" x14ac:dyDescent="0.2">
      <c r="A54" s="13" t="s">
        <v>88</v>
      </c>
      <c r="B54" s="6" t="s">
        <v>89</v>
      </c>
      <c r="C54" s="6" t="s">
        <v>382</v>
      </c>
      <c r="D54" s="6" t="s">
        <v>409</v>
      </c>
      <c r="E54" s="21">
        <v>47</v>
      </c>
      <c r="F54" s="6">
        <v>14</v>
      </c>
      <c r="G54" s="6">
        <v>7.34</v>
      </c>
      <c r="H54" s="6">
        <v>1.043E-2</v>
      </c>
      <c r="I54" s="14">
        <v>0.29787234042553201</v>
      </c>
      <c r="J54" s="13">
        <v>37</v>
      </c>
      <c r="K54" s="6">
        <v>9</v>
      </c>
      <c r="L54" s="6">
        <v>5.0999999999999996</v>
      </c>
      <c r="M54" s="6">
        <v>5.9950000000000003E-2</v>
      </c>
      <c r="N54" s="14">
        <v>0.24324324324324301</v>
      </c>
      <c r="O54" s="13">
        <v>38</v>
      </c>
      <c r="P54" s="6">
        <v>13</v>
      </c>
      <c r="Q54" s="6">
        <v>6.8</v>
      </c>
      <c r="R54" s="6">
        <v>1.189E-2</v>
      </c>
      <c r="S54" s="14">
        <v>0.34210526315789502</v>
      </c>
      <c r="T54" s="13">
        <v>0.88322084682667001</v>
      </c>
      <c r="U54" s="6">
        <v>33.725691767326296</v>
      </c>
      <c r="V54" s="6">
        <v>27.540478026214299</v>
      </c>
      <c r="W54" s="14">
        <v>38.733830206459402</v>
      </c>
    </row>
    <row r="55" spans="1:23" x14ac:dyDescent="0.2">
      <c r="A55" s="13" t="s">
        <v>13</v>
      </c>
      <c r="B55" s="6" t="s">
        <v>14</v>
      </c>
      <c r="C55" s="6" t="s">
        <v>382</v>
      </c>
      <c r="D55" s="6" t="s">
        <v>408</v>
      </c>
      <c r="E55" s="21">
        <v>64</v>
      </c>
      <c r="F55" s="6">
        <v>24</v>
      </c>
      <c r="G55" s="6">
        <v>9.99</v>
      </c>
      <c r="H55" s="7">
        <v>1.7E-5</v>
      </c>
      <c r="I55" s="14">
        <v>0.375</v>
      </c>
      <c r="J55" s="13">
        <v>53</v>
      </c>
      <c r="K55" s="6">
        <v>20</v>
      </c>
      <c r="L55" s="6">
        <v>7.31</v>
      </c>
      <c r="M55" s="7">
        <v>1.2E-5</v>
      </c>
      <c r="N55" s="14">
        <v>0.37735849056603799</v>
      </c>
      <c r="O55" s="13">
        <v>58</v>
      </c>
      <c r="P55" s="6">
        <v>28</v>
      </c>
      <c r="Q55" s="6">
        <v>10.38</v>
      </c>
      <c r="R55" s="7">
        <v>1.1000000000000001E-7</v>
      </c>
      <c r="S55" s="14">
        <v>0.48275862068965503</v>
      </c>
      <c r="T55" s="13">
        <v>1.23511711125569</v>
      </c>
      <c r="U55" s="6">
        <v>30.3614933824982</v>
      </c>
      <c r="V55" s="6">
        <v>30.552446171067398</v>
      </c>
      <c r="W55" s="14">
        <v>39.086060446434402</v>
      </c>
    </row>
    <row r="56" spans="1:23" x14ac:dyDescent="0.2">
      <c r="A56" s="13" t="s">
        <v>120</v>
      </c>
      <c r="B56" s="6" t="s">
        <v>121</v>
      </c>
      <c r="C56" s="6" t="s">
        <v>382</v>
      </c>
      <c r="D56" s="6" t="s">
        <v>406</v>
      </c>
      <c r="E56" s="21">
        <v>25</v>
      </c>
      <c r="F56" s="6">
        <v>10</v>
      </c>
      <c r="G56" s="6">
        <v>3.9</v>
      </c>
      <c r="H56" s="6">
        <v>0.10327</v>
      </c>
      <c r="I56" s="14">
        <v>0.4</v>
      </c>
      <c r="J56" s="13">
        <v>19</v>
      </c>
      <c r="K56" s="6">
        <v>7</v>
      </c>
      <c r="L56" s="6">
        <v>2.62</v>
      </c>
      <c r="M56" s="6">
        <v>1.038E-2</v>
      </c>
      <c r="N56" s="14">
        <v>0.36842105263157898</v>
      </c>
      <c r="O56" s="13">
        <v>13</v>
      </c>
      <c r="P56" s="6">
        <v>4</v>
      </c>
      <c r="Q56" s="6">
        <v>2.33</v>
      </c>
      <c r="R56" s="6">
        <v>0.19109000000000001</v>
      </c>
      <c r="S56" s="14">
        <v>0.30769230769230799</v>
      </c>
      <c r="T56" s="13">
        <v>1.0761133603238899</v>
      </c>
      <c r="U56" s="6">
        <v>37.170805116629005</v>
      </c>
      <c r="V56" s="6">
        <v>34.236267870579404</v>
      </c>
      <c r="W56" s="14">
        <v>28.592927012791602</v>
      </c>
    </row>
    <row r="57" spans="1:23" x14ac:dyDescent="0.2">
      <c r="A57" s="13" t="s">
        <v>84</v>
      </c>
      <c r="B57" s="6" t="s">
        <v>85</v>
      </c>
      <c r="C57" s="6" t="s">
        <v>382</v>
      </c>
      <c r="D57" s="6" t="s">
        <v>409</v>
      </c>
      <c r="E57" s="21">
        <v>51</v>
      </c>
      <c r="F57" s="6">
        <v>15</v>
      </c>
      <c r="G57" s="6">
        <v>7.96</v>
      </c>
      <c r="H57" s="6">
        <v>9.2700000000000005E-3</v>
      </c>
      <c r="I57" s="14">
        <v>0.29411764705882398</v>
      </c>
      <c r="J57" s="13">
        <v>32</v>
      </c>
      <c r="K57" s="6">
        <v>7</v>
      </c>
      <c r="L57" s="6">
        <v>4.41</v>
      </c>
      <c r="M57" s="6">
        <v>0.14252000000000001</v>
      </c>
      <c r="N57" s="14">
        <v>0.21875</v>
      </c>
      <c r="O57" s="13">
        <v>37</v>
      </c>
      <c r="P57" s="6">
        <v>13</v>
      </c>
      <c r="Q57" s="6">
        <v>6.62</v>
      </c>
      <c r="R57" s="6">
        <v>9.3100000000000006E-3</v>
      </c>
      <c r="S57" s="14">
        <v>0.35135135135135098</v>
      </c>
      <c r="T57" s="13">
        <v>0.86421899841017502</v>
      </c>
      <c r="U57" s="6">
        <v>34.032768036792199</v>
      </c>
      <c r="V57" s="6">
        <v>25.3118712273642</v>
      </c>
      <c r="W57" s="14">
        <v>40.655360735843601</v>
      </c>
    </row>
    <row r="58" spans="1:23" x14ac:dyDescent="0.2">
      <c r="A58" s="13" t="s">
        <v>48</v>
      </c>
      <c r="B58" s="6" t="s">
        <v>430</v>
      </c>
      <c r="C58" s="6" t="s">
        <v>382</v>
      </c>
      <c r="D58" s="6" t="s">
        <v>405</v>
      </c>
      <c r="E58" s="21">
        <v>1779</v>
      </c>
      <c r="F58" s="6">
        <v>322</v>
      </c>
      <c r="G58" s="6">
        <v>277.82</v>
      </c>
      <c r="H58" s="6">
        <v>1.49E-3</v>
      </c>
      <c r="I58" s="14">
        <v>0.18100056211354701</v>
      </c>
      <c r="J58" s="13">
        <v>1203</v>
      </c>
      <c r="K58" s="6">
        <v>199</v>
      </c>
      <c r="L58" s="6">
        <v>165.93</v>
      </c>
      <c r="M58" s="6">
        <v>2.33E-3</v>
      </c>
      <c r="N58" s="14">
        <v>0.165419783873649</v>
      </c>
      <c r="O58" s="13">
        <v>1212</v>
      </c>
      <c r="P58" s="6">
        <v>235</v>
      </c>
      <c r="Q58" s="6">
        <v>217</v>
      </c>
      <c r="R58" s="6">
        <v>8.3489999999999995E-2</v>
      </c>
      <c r="S58" s="14">
        <v>0.19389438943894399</v>
      </c>
      <c r="T58" s="13">
        <v>0.54031473542613995</v>
      </c>
      <c r="U58" s="6">
        <v>33.499097886122598</v>
      </c>
      <c r="V58" s="6">
        <v>30.615449297932702</v>
      </c>
      <c r="W58" s="14">
        <v>35.885452815944703</v>
      </c>
    </row>
    <row r="59" spans="1:23" x14ac:dyDescent="0.2">
      <c r="A59" s="13" t="s">
        <v>107</v>
      </c>
      <c r="B59" s="6" t="s">
        <v>108</v>
      </c>
      <c r="C59" s="6" t="s">
        <v>382</v>
      </c>
      <c r="D59" s="6" t="s">
        <v>407</v>
      </c>
      <c r="E59" s="21">
        <v>1058</v>
      </c>
      <c r="F59" s="6">
        <v>161</v>
      </c>
      <c r="G59" s="6">
        <v>165.22</v>
      </c>
      <c r="H59" s="6">
        <v>0.65761000000000003</v>
      </c>
      <c r="I59" s="14">
        <v>0.15217391304347799</v>
      </c>
      <c r="J59" s="13">
        <v>1047</v>
      </c>
      <c r="K59" s="6">
        <v>176</v>
      </c>
      <c r="L59" s="6">
        <v>144.41</v>
      </c>
      <c r="M59" s="6">
        <v>4.3E-3</v>
      </c>
      <c r="N59" s="14">
        <v>0.16809933142311401</v>
      </c>
      <c r="O59" s="13">
        <v>1113</v>
      </c>
      <c r="P59" s="6">
        <v>251</v>
      </c>
      <c r="Q59" s="6">
        <v>199.28</v>
      </c>
      <c r="R59" s="7">
        <v>2.0000000000000002E-5</v>
      </c>
      <c r="S59" s="14">
        <v>0.22551662174303699</v>
      </c>
      <c r="T59" s="13">
        <v>0.54578986620962899</v>
      </c>
      <c r="U59" s="6">
        <v>27.881410496000402</v>
      </c>
      <c r="V59" s="6">
        <v>30.799276760215598</v>
      </c>
      <c r="W59" s="14">
        <v>41.319312743783996</v>
      </c>
    </row>
    <row r="60" spans="1:23" x14ac:dyDescent="0.2">
      <c r="A60" s="13" t="s">
        <v>206</v>
      </c>
      <c r="B60" s="6" t="s">
        <v>207</v>
      </c>
      <c r="C60" s="6" t="s">
        <v>382</v>
      </c>
      <c r="D60" s="6" t="s">
        <v>409</v>
      </c>
      <c r="E60" s="21">
        <v>29</v>
      </c>
      <c r="F60" s="6">
        <v>12</v>
      </c>
      <c r="G60" s="6">
        <v>4.53</v>
      </c>
      <c r="H60" s="6">
        <v>1.8950000000000002E-2</v>
      </c>
      <c r="I60" s="14">
        <v>0.41379310344827602</v>
      </c>
      <c r="J60" s="13">
        <v>15</v>
      </c>
      <c r="K60" s="6">
        <v>4</v>
      </c>
      <c r="L60" s="6">
        <v>2.0699999999999998</v>
      </c>
      <c r="M60" s="6">
        <v>0.14166000000000001</v>
      </c>
      <c r="N60" s="14">
        <v>0.266666666666667</v>
      </c>
      <c r="O60" s="13">
        <v>14</v>
      </c>
      <c r="P60" s="6">
        <v>6</v>
      </c>
      <c r="Q60" s="6">
        <v>2.5099999999999998</v>
      </c>
      <c r="R60" s="6">
        <v>2.6550000000000001E-2</v>
      </c>
      <c r="S60" s="14">
        <v>0.42857142857142899</v>
      </c>
      <c r="T60" s="13">
        <v>1.1090311986863699</v>
      </c>
      <c r="U60" s="6">
        <v>37.311222978975401</v>
      </c>
      <c r="V60" s="6">
        <v>24.045010364228599</v>
      </c>
      <c r="W60" s="14">
        <v>38.643766656796004</v>
      </c>
    </row>
    <row r="61" spans="1:23" x14ac:dyDescent="0.2">
      <c r="A61" s="13" t="s">
        <v>109</v>
      </c>
      <c r="B61" s="6" t="s">
        <v>110</v>
      </c>
      <c r="C61" s="6" t="s">
        <v>382</v>
      </c>
      <c r="D61" s="6" t="s">
        <v>407</v>
      </c>
      <c r="E61" s="21">
        <v>39</v>
      </c>
      <c r="F61" s="6">
        <v>15</v>
      </c>
      <c r="G61" s="6">
        <v>6.09</v>
      </c>
      <c r="H61" s="6">
        <v>0.13386999999999999</v>
      </c>
      <c r="I61" s="14">
        <v>0.38461538461538503</v>
      </c>
      <c r="J61" s="13">
        <v>26</v>
      </c>
      <c r="K61" s="6">
        <v>12</v>
      </c>
      <c r="L61" s="6">
        <v>3.59</v>
      </c>
      <c r="M61" s="6">
        <v>4.8599999999999997E-3</v>
      </c>
      <c r="N61" s="14">
        <v>0.46153846153846201</v>
      </c>
      <c r="O61" s="13">
        <v>31</v>
      </c>
      <c r="P61" s="6">
        <v>11</v>
      </c>
      <c r="Q61" s="6">
        <v>5.55</v>
      </c>
      <c r="R61" s="6">
        <v>1.498E-2</v>
      </c>
      <c r="S61" s="14">
        <v>0.35483870967741898</v>
      </c>
      <c r="T61" s="13">
        <v>1.20099255583127</v>
      </c>
      <c r="U61" s="6">
        <v>32.024793388429799</v>
      </c>
      <c r="V61" s="6">
        <v>38.429752066115704</v>
      </c>
      <c r="W61" s="14">
        <v>29.545454545454504</v>
      </c>
    </row>
    <row r="62" spans="1:23" x14ac:dyDescent="0.2">
      <c r="A62" s="13" t="s">
        <v>111</v>
      </c>
      <c r="B62" s="6" t="s">
        <v>112</v>
      </c>
      <c r="C62" s="6" t="s">
        <v>382</v>
      </c>
      <c r="D62" s="6" t="s">
        <v>407</v>
      </c>
      <c r="E62" s="21">
        <v>11</v>
      </c>
      <c r="F62" s="6">
        <v>3</v>
      </c>
      <c r="G62" s="6">
        <v>1.72</v>
      </c>
      <c r="H62" s="6">
        <v>0.24007999999999999</v>
      </c>
      <c r="I62" s="14">
        <v>0.27272727272727298</v>
      </c>
      <c r="J62" s="13">
        <v>14</v>
      </c>
      <c r="K62" s="6">
        <v>6</v>
      </c>
      <c r="L62" s="6">
        <v>1.93</v>
      </c>
      <c r="M62" s="6">
        <v>7.6E-3</v>
      </c>
      <c r="N62" s="14">
        <v>0.42857142857142899</v>
      </c>
      <c r="O62" s="13">
        <v>15</v>
      </c>
      <c r="P62" s="6">
        <v>6</v>
      </c>
      <c r="Q62" s="6">
        <v>2.69</v>
      </c>
      <c r="R62" s="6">
        <v>3.7690000000000001E-2</v>
      </c>
      <c r="S62" s="14">
        <v>0.4</v>
      </c>
      <c r="T62" s="13">
        <v>1.1012987012986999</v>
      </c>
      <c r="U62" s="6">
        <v>24.764150943396199</v>
      </c>
      <c r="V62" s="6">
        <v>38.915094339622705</v>
      </c>
      <c r="W62" s="14">
        <v>36.320754716981099</v>
      </c>
    </row>
    <row r="63" spans="1:23" x14ac:dyDescent="0.2">
      <c r="A63" s="13" t="s">
        <v>122</v>
      </c>
      <c r="B63" s="6" t="s">
        <v>123</v>
      </c>
      <c r="C63" s="6" t="s">
        <v>382</v>
      </c>
      <c r="D63" s="6" t="s">
        <v>406</v>
      </c>
      <c r="E63" s="21">
        <v>362</v>
      </c>
      <c r="F63" s="6">
        <v>54</v>
      </c>
      <c r="G63" s="6">
        <v>56.53</v>
      </c>
      <c r="H63" s="6">
        <v>0.66666999999999998</v>
      </c>
      <c r="I63" s="14">
        <v>0.149171270718232</v>
      </c>
      <c r="J63" s="13">
        <v>197</v>
      </c>
      <c r="K63" s="6">
        <v>44</v>
      </c>
      <c r="L63" s="6">
        <v>27.17</v>
      </c>
      <c r="M63" s="6">
        <v>1.102E-2</v>
      </c>
      <c r="N63" s="14">
        <v>0.22335025380710699</v>
      </c>
      <c r="O63" s="13">
        <v>213</v>
      </c>
      <c r="P63" s="6">
        <v>46</v>
      </c>
      <c r="Q63" s="6">
        <v>38.14</v>
      </c>
      <c r="R63" s="6">
        <v>0.36286000000000002</v>
      </c>
      <c r="S63" s="14">
        <v>0.215962441314554</v>
      </c>
      <c r="T63" s="13">
        <v>0.58848396583989304</v>
      </c>
      <c r="U63" s="6">
        <v>25.348400190535802</v>
      </c>
      <c r="V63" s="6">
        <v>37.9534986120375</v>
      </c>
      <c r="W63" s="14">
        <v>36.698101197426702</v>
      </c>
    </row>
    <row r="64" spans="1:23" x14ac:dyDescent="0.2">
      <c r="A64" s="13" t="s">
        <v>208</v>
      </c>
      <c r="B64" s="6" t="s">
        <v>209</v>
      </c>
      <c r="C64" s="6" t="s">
        <v>382</v>
      </c>
      <c r="D64" s="6" t="s">
        <v>404</v>
      </c>
      <c r="E64" s="21">
        <v>823</v>
      </c>
      <c r="F64" s="6">
        <v>190</v>
      </c>
      <c r="G64" s="6">
        <v>128.53</v>
      </c>
      <c r="H64" s="6">
        <v>6.4449999999999993E-2</v>
      </c>
      <c r="I64" s="14">
        <v>0.23086269744835999</v>
      </c>
      <c r="J64" s="13">
        <v>638</v>
      </c>
      <c r="K64" s="6">
        <v>154</v>
      </c>
      <c r="L64" s="6">
        <v>88</v>
      </c>
      <c r="M64" s="6">
        <v>6.5670000000000006E-2</v>
      </c>
      <c r="N64" s="14">
        <v>0.24137931034482801</v>
      </c>
      <c r="O64" s="13">
        <v>654</v>
      </c>
      <c r="P64" s="6">
        <v>192</v>
      </c>
      <c r="Q64" s="6">
        <v>117.09</v>
      </c>
      <c r="R64" s="6">
        <v>2.7029999999999998E-2</v>
      </c>
      <c r="S64" s="14">
        <v>0.293577981651376</v>
      </c>
      <c r="T64" s="13">
        <v>0.76581998944456398</v>
      </c>
      <c r="U64" s="6">
        <v>30.145817637353701</v>
      </c>
      <c r="V64" s="6">
        <v>31.5190663173857</v>
      </c>
      <c r="W64" s="14">
        <v>38.335116045260598</v>
      </c>
    </row>
    <row r="65" spans="1:23" x14ac:dyDescent="0.2">
      <c r="A65" s="13" t="s">
        <v>198</v>
      </c>
      <c r="B65" s="6" t="s">
        <v>199</v>
      </c>
      <c r="C65" s="6" t="s">
        <v>382</v>
      </c>
      <c r="D65" s="6" t="s">
        <v>409</v>
      </c>
      <c r="E65" s="21">
        <v>512</v>
      </c>
      <c r="F65" s="6">
        <v>113</v>
      </c>
      <c r="G65" s="6">
        <v>79.959999999999994</v>
      </c>
      <c r="H65" s="6">
        <v>1.222E-2</v>
      </c>
      <c r="I65" s="14">
        <v>0.220703125</v>
      </c>
      <c r="J65" s="13">
        <v>417</v>
      </c>
      <c r="K65" s="6">
        <v>86</v>
      </c>
      <c r="L65" s="6">
        <v>57.52</v>
      </c>
      <c r="M65" s="6">
        <v>1</v>
      </c>
      <c r="N65" s="14">
        <v>0.206235011990408</v>
      </c>
      <c r="O65" s="13">
        <v>429</v>
      </c>
      <c r="P65" s="6">
        <v>120</v>
      </c>
      <c r="Q65" s="6">
        <v>76.81</v>
      </c>
      <c r="R65" s="6">
        <v>2.0750000000000001E-2</v>
      </c>
      <c r="S65" s="14">
        <v>0.27972027972028002</v>
      </c>
      <c r="T65" s="13">
        <v>0.70665841671068796</v>
      </c>
      <c r="U65" s="6">
        <v>31.231938908661999</v>
      </c>
      <c r="V65" s="6">
        <v>29.184540523889702</v>
      </c>
      <c r="W65" s="14">
        <v>39.583520567448296</v>
      </c>
    </row>
    <row r="66" spans="1:23" x14ac:dyDescent="0.2">
      <c r="A66" s="13" t="s">
        <v>46</v>
      </c>
      <c r="B66" s="6" t="s">
        <v>47</v>
      </c>
      <c r="C66" s="6" t="s">
        <v>382</v>
      </c>
      <c r="D66" s="6" t="s">
        <v>403</v>
      </c>
      <c r="E66" s="21">
        <v>73</v>
      </c>
      <c r="F66" s="6">
        <v>22</v>
      </c>
      <c r="G66" s="6">
        <v>11.4</v>
      </c>
      <c r="H66" s="6">
        <v>1.2999999999999999E-3</v>
      </c>
      <c r="I66" s="14">
        <v>0.301369863013699</v>
      </c>
      <c r="J66" s="13">
        <v>42</v>
      </c>
      <c r="K66" s="6">
        <v>8</v>
      </c>
      <c r="L66" s="6">
        <v>5.79</v>
      </c>
      <c r="M66" s="6">
        <v>0.21518999999999999</v>
      </c>
      <c r="N66" s="14">
        <v>0.19047619047618999</v>
      </c>
      <c r="O66" s="13">
        <v>46</v>
      </c>
      <c r="P66" s="6">
        <v>12</v>
      </c>
      <c r="Q66" s="6">
        <v>8.24</v>
      </c>
      <c r="R66" s="6">
        <v>0.1074</v>
      </c>
      <c r="S66" s="14">
        <v>0.26086956521739102</v>
      </c>
      <c r="T66" s="13">
        <v>0.75271561870727999</v>
      </c>
      <c r="U66" s="6">
        <v>40.037678975131904</v>
      </c>
      <c r="V66" s="6">
        <v>25.305199698568099</v>
      </c>
      <c r="W66" s="14">
        <v>34.657121326299901</v>
      </c>
    </row>
    <row r="67" spans="1:23" x14ac:dyDescent="0.2">
      <c r="A67" s="13" t="s">
        <v>137</v>
      </c>
      <c r="B67" s="6" t="s">
        <v>138</v>
      </c>
      <c r="C67" s="6" t="s">
        <v>382</v>
      </c>
      <c r="D67" s="6" t="s">
        <v>406</v>
      </c>
      <c r="E67" s="21">
        <v>334</v>
      </c>
      <c r="F67" s="6">
        <v>94</v>
      </c>
      <c r="G67" s="6">
        <v>52.16</v>
      </c>
      <c r="H67" s="6">
        <v>0.11277</v>
      </c>
      <c r="I67" s="14">
        <v>0.28143712574850299</v>
      </c>
      <c r="J67" s="13">
        <v>218</v>
      </c>
      <c r="K67" s="6">
        <v>71</v>
      </c>
      <c r="L67" s="6">
        <v>30.07</v>
      </c>
      <c r="M67" s="6">
        <v>2.4369999999999999E-2</v>
      </c>
      <c r="N67" s="14">
        <v>0.32568807339449501</v>
      </c>
      <c r="O67" s="13">
        <v>232</v>
      </c>
      <c r="P67" s="6">
        <v>81</v>
      </c>
      <c r="Q67" s="6">
        <v>41.54</v>
      </c>
      <c r="R67" s="6">
        <v>0.18218999999999999</v>
      </c>
      <c r="S67" s="14">
        <v>0.34913793103448298</v>
      </c>
      <c r="T67" s="13">
        <v>0.95626313017748099</v>
      </c>
      <c r="U67" s="6">
        <v>29.430929298327001</v>
      </c>
      <c r="V67" s="6">
        <v>34.058415839377595</v>
      </c>
      <c r="W67" s="14">
        <v>36.510654862295397</v>
      </c>
    </row>
    <row r="68" spans="1:23" x14ac:dyDescent="0.2">
      <c r="A68" s="13" t="s">
        <v>152</v>
      </c>
      <c r="B68" s="6" t="s">
        <v>153</v>
      </c>
      <c r="C68" s="6" t="s">
        <v>382</v>
      </c>
      <c r="D68" s="6" t="s">
        <v>406</v>
      </c>
      <c r="E68" s="21">
        <v>64</v>
      </c>
      <c r="F68" s="6">
        <v>13</v>
      </c>
      <c r="G68" s="6">
        <v>9.99</v>
      </c>
      <c r="H68" s="6">
        <v>0.19070000000000001</v>
      </c>
      <c r="I68" s="14">
        <v>0.203125</v>
      </c>
      <c r="J68" s="13">
        <v>44</v>
      </c>
      <c r="K68" s="6">
        <v>11</v>
      </c>
      <c r="L68" s="6">
        <v>6.07</v>
      </c>
      <c r="M68" s="6">
        <v>3.32E-2</v>
      </c>
      <c r="N68" s="14">
        <v>0.25</v>
      </c>
      <c r="O68" s="13">
        <v>36</v>
      </c>
      <c r="P68" s="6">
        <v>9</v>
      </c>
      <c r="Q68" s="6">
        <v>6.45</v>
      </c>
      <c r="R68" s="6">
        <v>0.98919999999999997</v>
      </c>
      <c r="S68" s="14">
        <v>0.25</v>
      </c>
      <c r="T68" s="13">
        <v>0.703125</v>
      </c>
      <c r="U68" s="6">
        <v>28.888888888888896</v>
      </c>
      <c r="V68" s="6">
        <v>35.5555555555556</v>
      </c>
      <c r="W68" s="14">
        <v>35.5555555555556</v>
      </c>
    </row>
    <row r="69" spans="1:23" x14ac:dyDescent="0.2">
      <c r="A69" s="13" t="s">
        <v>21</v>
      </c>
      <c r="B69" s="6" t="s">
        <v>22</v>
      </c>
      <c r="C69" s="6" t="s">
        <v>382</v>
      </c>
      <c r="D69" s="6" t="s">
        <v>408</v>
      </c>
      <c r="E69" s="21">
        <v>90</v>
      </c>
      <c r="F69" s="6">
        <v>29</v>
      </c>
      <c r="G69" s="6">
        <v>14.05</v>
      </c>
      <c r="H69" s="7">
        <v>6.4999999999999994E-5</v>
      </c>
      <c r="I69" s="14">
        <v>0.32222222222222202</v>
      </c>
      <c r="J69" s="13">
        <v>64</v>
      </c>
      <c r="K69" s="6">
        <v>15</v>
      </c>
      <c r="L69" s="6">
        <v>8.83</v>
      </c>
      <c r="M69" s="6">
        <v>2.5260000000000001E-2</v>
      </c>
      <c r="N69" s="14">
        <v>0.234375</v>
      </c>
      <c r="O69" s="13">
        <v>62</v>
      </c>
      <c r="P69" s="6">
        <v>21</v>
      </c>
      <c r="Q69" s="6">
        <v>11.1</v>
      </c>
      <c r="R69" s="6">
        <v>2.3480000000000001E-2</v>
      </c>
      <c r="S69" s="14">
        <v>0.33870967741935498</v>
      </c>
      <c r="T69" s="13">
        <v>0.89530689964157695</v>
      </c>
      <c r="U69" s="6">
        <v>35.990141743710304</v>
      </c>
      <c r="V69" s="6">
        <v>26.178174220910002</v>
      </c>
      <c r="W69" s="14">
        <v>37.831684035379695</v>
      </c>
    </row>
    <row r="70" spans="1:23" x14ac:dyDescent="0.2">
      <c r="A70" s="13" t="s">
        <v>130</v>
      </c>
      <c r="B70" s="6" t="s">
        <v>131</v>
      </c>
      <c r="C70" s="6" t="s">
        <v>382</v>
      </c>
      <c r="D70" s="6" t="s">
        <v>406</v>
      </c>
      <c r="E70" s="21">
        <v>41</v>
      </c>
      <c r="F70" s="6">
        <v>14</v>
      </c>
      <c r="G70" s="6">
        <v>6.4</v>
      </c>
      <c r="H70" s="6">
        <v>0.29957</v>
      </c>
      <c r="I70" s="14">
        <v>0.34146341463414598</v>
      </c>
      <c r="J70" s="13">
        <v>49</v>
      </c>
      <c r="K70" s="6">
        <v>13</v>
      </c>
      <c r="L70" s="6">
        <v>6.76</v>
      </c>
      <c r="M70" s="6">
        <v>1.328E-2</v>
      </c>
      <c r="N70" s="14">
        <v>0.26530612244898</v>
      </c>
      <c r="O70" s="13">
        <v>59</v>
      </c>
      <c r="P70" s="6">
        <v>24</v>
      </c>
      <c r="Q70" s="6">
        <v>10.56</v>
      </c>
      <c r="R70" s="6">
        <v>0.54322000000000004</v>
      </c>
      <c r="S70" s="14">
        <v>0.40677966101694901</v>
      </c>
      <c r="T70" s="13">
        <v>1.0135491981000799</v>
      </c>
      <c r="U70" s="6">
        <v>33.689870730915501</v>
      </c>
      <c r="V70" s="6">
        <v>26.175949124749298</v>
      </c>
      <c r="W70" s="14">
        <v>40.134180144335204</v>
      </c>
    </row>
    <row r="71" spans="1:23" x14ac:dyDescent="0.2">
      <c r="A71" s="13" t="s">
        <v>62</v>
      </c>
      <c r="B71" s="6" t="s">
        <v>63</v>
      </c>
      <c r="C71" s="6" t="s">
        <v>382</v>
      </c>
      <c r="D71" s="6" t="s">
        <v>408</v>
      </c>
      <c r="E71" s="21">
        <v>34</v>
      </c>
      <c r="F71" s="6">
        <v>12</v>
      </c>
      <c r="G71" s="6">
        <v>5.31</v>
      </c>
      <c r="H71" s="6">
        <v>3.8899999999999998E-3</v>
      </c>
      <c r="I71" s="14">
        <v>0.35294117647058798</v>
      </c>
      <c r="J71" s="13">
        <v>22</v>
      </c>
      <c r="K71" s="6">
        <v>7</v>
      </c>
      <c r="L71" s="6">
        <v>3.03</v>
      </c>
      <c r="M71" s="6">
        <v>2.4230000000000002E-2</v>
      </c>
      <c r="N71" s="14">
        <v>0.31818181818181801</v>
      </c>
      <c r="O71" s="13">
        <v>18</v>
      </c>
      <c r="P71" s="6">
        <v>8</v>
      </c>
      <c r="Q71" s="6">
        <v>3.22</v>
      </c>
      <c r="R71" s="6">
        <v>8.2900000000000005E-3</v>
      </c>
      <c r="S71" s="14">
        <v>0.44444444444444398</v>
      </c>
      <c r="T71" s="13">
        <v>1.11556743909685</v>
      </c>
      <c r="U71" s="6">
        <v>31.6378162450067</v>
      </c>
      <c r="V71" s="6">
        <v>28.521970705725703</v>
      </c>
      <c r="W71" s="14">
        <v>39.840213049267597</v>
      </c>
    </row>
    <row r="72" spans="1:23" x14ac:dyDescent="0.2">
      <c r="A72" s="13" t="s">
        <v>113</v>
      </c>
      <c r="B72" s="6" t="s">
        <v>114</v>
      </c>
      <c r="C72" s="6" t="s">
        <v>382</v>
      </c>
      <c r="D72" s="6" t="s">
        <v>406</v>
      </c>
      <c r="E72" s="21">
        <v>617</v>
      </c>
      <c r="F72" s="6">
        <v>123</v>
      </c>
      <c r="G72" s="6">
        <v>96.35</v>
      </c>
      <c r="H72" s="6">
        <v>0.46501999999999999</v>
      </c>
      <c r="I72" s="14">
        <v>0.19935170178282</v>
      </c>
      <c r="J72" s="13">
        <v>134</v>
      </c>
      <c r="K72" s="6">
        <v>29</v>
      </c>
      <c r="L72" s="6">
        <v>18.48</v>
      </c>
      <c r="M72" s="6">
        <v>8.2500000000000004E-3</v>
      </c>
      <c r="N72" s="14">
        <v>0.21641791044776101</v>
      </c>
      <c r="O72" s="13">
        <v>123</v>
      </c>
      <c r="P72" s="6">
        <v>25</v>
      </c>
      <c r="Q72" s="6">
        <v>22.02</v>
      </c>
      <c r="R72" s="6">
        <v>0.27359</v>
      </c>
      <c r="S72" s="14">
        <v>0.203252032520325</v>
      </c>
      <c r="T72" s="13">
        <v>0.61902164475090604</v>
      </c>
      <c r="U72" s="6">
        <v>32.204318455300402</v>
      </c>
      <c r="V72" s="6">
        <v>34.961283225378601</v>
      </c>
      <c r="W72" s="14">
        <v>32.834398319321103</v>
      </c>
    </row>
    <row r="73" spans="1:23" x14ac:dyDescent="0.2">
      <c r="A73" s="13" t="s">
        <v>44</v>
      </c>
      <c r="B73" s="6" t="s">
        <v>45</v>
      </c>
      <c r="C73" s="6" t="s">
        <v>382</v>
      </c>
      <c r="D73" s="6" t="s">
        <v>403</v>
      </c>
      <c r="E73" s="21">
        <v>34</v>
      </c>
      <c r="F73" s="6">
        <v>13</v>
      </c>
      <c r="G73" s="6">
        <v>5.31</v>
      </c>
      <c r="H73" s="6">
        <v>1.16E-3</v>
      </c>
      <c r="I73" s="14">
        <v>0.38235294117647101</v>
      </c>
      <c r="J73" s="13">
        <v>10</v>
      </c>
      <c r="K73" s="6">
        <v>2</v>
      </c>
      <c r="L73" s="6">
        <v>1.38</v>
      </c>
      <c r="M73" s="6">
        <v>0.41066000000000003</v>
      </c>
      <c r="N73" s="14">
        <v>0.2</v>
      </c>
      <c r="O73" s="13">
        <v>10</v>
      </c>
      <c r="P73" s="6">
        <v>3</v>
      </c>
      <c r="Q73" s="6">
        <v>1.79</v>
      </c>
      <c r="R73" s="6">
        <v>0.25996999999999998</v>
      </c>
      <c r="S73" s="14">
        <v>0.3</v>
      </c>
      <c r="T73" s="13">
        <v>0.88235294117647101</v>
      </c>
      <c r="U73" s="6">
        <v>43.3333333333334</v>
      </c>
      <c r="V73" s="6">
        <v>22.6666666666667</v>
      </c>
      <c r="W73" s="14">
        <v>34</v>
      </c>
    </row>
    <row r="74" spans="1:23" x14ac:dyDescent="0.2">
      <c r="A74" s="13" t="s">
        <v>193</v>
      </c>
      <c r="B74" s="6" t="s">
        <v>194</v>
      </c>
      <c r="C74" s="6" t="s">
        <v>382</v>
      </c>
      <c r="D74" s="6" t="s">
        <v>404</v>
      </c>
      <c r="E74" s="21">
        <v>195</v>
      </c>
      <c r="F74" s="6">
        <v>28</v>
      </c>
      <c r="G74" s="6">
        <v>30.45</v>
      </c>
      <c r="H74" s="6">
        <v>0.71597</v>
      </c>
      <c r="I74" s="14">
        <v>0.143589743589744</v>
      </c>
      <c r="J74" s="13">
        <v>154</v>
      </c>
      <c r="K74" s="6">
        <v>23</v>
      </c>
      <c r="L74" s="6">
        <v>21.24</v>
      </c>
      <c r="M74" s="6">
        <v>0.37402000000000002</v>
      </c>
      <c r="N74" s="14">
        <v>0.14935064935064901</v>
      </c>
      <c r="O74" s="13">
        <v>214</v>
      </c>
      <c r="P74" s="6">
        <v>51</v>
      </c>
      <c r="Q74" s="6">
        <v>38.32</v>
      </c>
      <c r="R74" s="6">
        <v>1.6469999999999999E-2</v>
      </c>
      <c r="S74" s="14">
        <v>0.23831775700934599</v>
      </c>
      <c r="T74" s="13">
        <v>0.53125814994973897</v>
      </c>
      <c r="U74" s="6">
        <v>27.028242974404897</v>
      </c>
      <c r="V74" s="6">
        <v>28.112632128990199</v>
      </c>
      <c r="W74" s="14">
        <v>44.859124896604904</v>
      </c>
    </row>
    <row r="75" spans="1:23" x14ac:dyDescent="0.2">
      <c r="A75" s="13" t="s">
        <v>128</v>
      </c>
      <c r="B75" s="6" t="s">
        <v>129</v>
      </c>
      <c r="C75" s="6" t="s">
        <v>382</v>
      </c>
      <c r="D75" s="6" t="s">
        <v>406</v>
      </c>
      <c r="E75" s="21">
        <v>15</v>
      </c>
      <c r="F75" s="6">
        <v>3</v>
      </c>
      <c r="G75" s="6">
        <v>2.34</v>
      </c>
      <c r="H75" s="6">
        <v>0.42265999999999998</v>
      </c>
      <c r="I75" s="14">
        <v>0.2</v>
      </c>
      <c r="J75" s="13">
        <v>11</v>
      </c>
      <c r="K75" s="6">
        <v>5</v>
      </c>
      <c r="L75" s="6">
        <v>1.52</v>
      </c>
      <c r="M75" s="6">
        <v>1.1129999999999999E-2</v>
      </c>
      <c r="N75" s="14">
        <v>0.45454545454545497</v>
      </c>
      <c r="O75" s="13">
        <v>12</v>
      </c>
      <c r="P75" s="6">
        <v>4</v>
      </c>
      <c r="Q75" s="6">
        <v>2.15</v>
      </c>
      <c r="R75" s="6">
        <v>0.15279000000000001</v>
      </c>
      <c r="S75" s="14">
        <v>0.33333333333333298</v>
      </c>
      <c r="T75" s="13">
        <v>0.98787878787878802</v>
      </c>
      <c r="U75" s="6">
        <v>20.245398773006102</v>
      </c>
      <c r="V75" s="6">
        <v>46.012269938650299</v>
      </c>
      <c r="W75" s="14">
        <v>33.7423312883435</v>
      </c>
    </row>
    <row r="76" spans="1:23" x14ac:dyDescent="0.2">
      <c r="A76" s="13" t="s">
        <v>156</v>
      </c>
      <c r="B76" s="6" t="s">
        <v>157</v>
      </c>
      <c r="C76" s="6" t="s">
        <v>382</v>
      </c>
      <c r="D76" s="6" t="s">
        <v>406</v>
      </c>
      <c r="E76" s="21">
        <v>212</v>
      </c>
      <c r="F76" s="6">
        <v>49</v>
      </c>
      <c r="G76" s="6">
        <v>33.11</v>
      </c>
      <c r="H76" s="6">
        <v>0.19225</v>
      </c>
      <c r="I76" s="14">
        <v>0.23113207547169801</v>
      </c>
      <c r="J76" s="13">
        <v>143</v>
      </c>
      <c r="K76" s="6">
        <v>39</v>
      </c>
      <c r="L76" s="6">
        <v>19.72</v>
      </c>
      <c r="M76" s="6">
        <v>3.4130000000000001E-2</v>
      </c>
      <c r="N76" s="14">
        <v>0.27272727272727298</v>
      </c>
      <c r="O76" s="13">
        <v>152</v>
      </c>
      <c r="P76" s="6">
        <v>46</v>
      </c>
      <c r="Q76" s="6">
        <v>27.21</v>
      </c>
      <c r="R76" s="6">
        <v>6.096E-2</v>
      </c>
      <c r="S76" s="14">
        <v>0.30263157894736797</v>
      </c>
      <c r="T76" s="13">
        <v>0.80649092714633897</v>
      </c>
      <c r="U76" s="6">
        <v>28.658980242905901</v>
      </c>
      <c r="V76" s="6">
        <v>33.816533273632999</v>
      </c>
      <c r="W76" s="14">
        <v>37.524486483461104</v>
      </c>
    </row>
    <row r="77" spans="1:23" x14ac:dyDescent="0.2">
      <c r="A77" s="13" t="s">
        <v>101</v>
      </c>
      <c r="B77" s="6" t="s">
        <v>102</v>
      </c>
      <c r="C77" s="6" t="s">
        <v>382</v>
      </c>
      <c r="D77" s="6" t="s">
        <v>405</v>
      </c>
      <c r="E77" s="21">
        <v>14</v>
      </c>
      <c r="F77" s="6">
        <v>6</v>
      </c>
      <c r="G77" s="6">
        <v>2.19</v>
      </c>
      <c r="H77" s="6">
        <v>1.396E-2</v>
      </c>
      <c r="I77" s="14">
        <v>0.42857142857142899</v>
      </c>
      <c r="J77" s="13">
        <v>7</v>
      </c>
      <c r="K77" s="6">
        <v>5</v>
      </c>
      <c r="L77" s="6">
        <v>0.97</v>
      </c>
      <c r="M77" s="6">
        <v>8.1999999999999998E-4</v>
      </c>
      <c r="N77" s="14">
        <v>0.71428571428571397</v>
      </c>
      <c r="O77" s="13">
        <v>8</v>
      </c>
      <c r="P77" s="6">
        <v>3</v>
      </c>
      <c r="Q77" s="6">
        <v>1.43</v>
      </c>
      <c r="R77" s="6">
        <v>0.15883</v>
      </c>
      <c r="S77" s="14">
        <v>0.375</v>
      </c>
      <c r="T77" s="13">
        <v>1.5178571428571399</v>
      </c>
      <c r="U77" s="6">
        <v>28.235294117647097</v>
      </c>
      <c r="V77" s="6">
        <v>47.058823529411697</v>
      </c>
      <c r="W77" s="14">
        <v>24.705882352941199</v>
      </c>
    </row>
    <row r="78" spans="1:23" x14ac:dyDescent="0.2">
      <c r="A78" s="13" t="s">
        <v>59</v>
      </c>
      <c r="B78" s="6" t="s">
        <v>60</v>
      </c>
      <c r="C78" s="6" t="s">
        <v>382</v>
      </c>
      <c r="D78" s="6" t="s">
        <v>405</v>
      </c>
      <c r="E78" s="21">
        <v>347</v>
      </c>
      <c r="F78" s="6">
        <v>74</v>
      </c>
      <c r="G78" s="6">
        <v>54.19</v>
      </c>
      <c r="H78" s="6">
        <v>2.7000000000000001E-3</v>
      </c>
      <c r="I78" s="14">
        <v>0.21325648414985601</v>
      </c>
      <c r="J78" s="13">
        <v>87</v>
      </c>
      <c r="K78" s="6">
        <v>18</v>
      </c>
      <c r="L78" s="6">
        <v>12</v>
      </c>
      <c r="M78" s="6">
        <v>4.8520000000000001E-2</v>
      </c>
      <c r="N78" s="14">
        <v>0.20689655172413801</v>
      </c>
      <c r="O78" s="13">
        <v>97</v>
      </c>
      <c r="P78" s="6">
        <v>19</v>
      </c>
      <c r="Q78" s="6">
        <v>17.37</v>
      </c>
      <c r="R78" s="6">
        <v>0.37202000000000002</v>
      </c>
      <c r="S78" s="14">
        <v>0.19587628865979401</v>
      </c>
      <c r="T78" s="13">
        <v>0.616029324533788</v>
      </c>
      <c r="U78" s="6">
        <v>34.617911137793499</v>
      </c>
      <c r="V78" s="6">
        <v>33.585503722686802</v>
      </c>
      <c r="W78" s="14">
        <v>31.796585139519699</v>
      </c>
    </row>
    <row r="79" spans="1:23" x14ac:dyDescent="0.2">
      <c r="A79" s="13" t="s">
        <v>144</v>
      </c>
      <c r="B79" s="6" t="s">
        <v>145</v>
      </c>
      <c r="C79" s="6" t="s">
        <v>382</v>
      </c>
      <c r="D79" s="6" t="s">
        <v>406</v>
      </c>
      <c r="E79" s="21">
        <v>351</v>
      </c>
      <c r="F79" s="6">
        <v>74</v>
      </c>
      <c r="G79" s="6">
        <v>54.81</v>
      </c>
      <c r="H79" s="6">
        <v>1</v>
      </c>
      <c r="I79" s="14">
        <v>0.210826210826211</v>
      </c>
      <c r="J79" s="13">
        <v>88</v>
      </c>
      <c r="K79" s="6">
        <v>19</v>
      </c>
      <c r="L79" s="6">
        <v>12.14</v>
      </c>
      <c r="M79" s="6">
        <v>2.9350000000000001E-2</v>
      </c>
      <c r="N79" s="14">
        <v>0.21590909090909099</v>
      </c>
      <c r="O79" s="13">
        <v>98</v>
      </c>
      <c r="P79" s="6">
        <v>20</v>
      </c>
      <c r="Q79" s="6">
        <v>17.55</v>
      </c>
      <c r="R79" s="6">
        <v>0.29558000000000001</v>
      </c>
      <c r="S79" s="14">
        <v>0.20408163265306101</v>
      </c>
      <c r="T79" s="13">
        <v>0.63081693438836295</v>
      </c>
      <c r="U79" s="6">
        <v>33.421140006431003</v>
      </c>
      <c r="V79" s="6">
        <v>34.226901520713795</v>
      </c>
      <c r="W79" s="14">
        <v>32.351958472855102</v>
      </c>
    </row>
    <row r="80" spans="1:23" x14ac:dyDescent="0.2">
      <c r="A80" s="13" t="s">
        <v>191</v>
      </c>
      <c r="B80" s="6" t="s">
        <v>192</v>
      </c>
      <c r="C80" s="6" t="s">
        <v>382</v>
      </c>
      <c r="D80" s="6" t="s">
        <v>404</v>
      </c>
      <c r="E80" s="21">
        <v>443</v>
      </c>
      <c r="F80" s="6">
        <v>66</v>
      </c>
      <c r="G80" s="6">
        <v>69.180000000000007</v>
      </c>
      <c r="H80" s="6">
        <v>0.68340000000000001</v>
      </c>
      <c r="I80" s="14">
        <v>0.148984198645598</v>
      </c>
      <c r="J80" s="13">
        <v>102</v>
      </c>
      <c r="K80" s="6">
        <v>17</v>
      </c>
      <c r="L80" s="6">
        <v>14.07</v>
      </c>
      <c r="M80" s="6">
        <v>0.23613000000000001</v>
      </c>
      <c r="N80" s="14">
        <v>0.16666666666666699</v>
      </c>
      <c r="O80" s="13">
        <v>104</v>
      </c>
      <c r="P80" s="6">
        <v>28</v>
      </c>
      <c r="Q80" s="6">
        <v>18.62</v>
      </c>
      <c r="R80" s="6">
        <v>1.4250000000000001E-2</v>
      </c>
      <c r="S80" s="14">
        <v>0.269230769230769</v>
      </c>
      <c r="T80" s="13">
        <v>0.58488163454303399</v>
      </c>
      <c r="U80" s="6">
        <v>25.472538347352803</v>
      </c>
      <c r="V80" s="6">
        <v>28.4957941613063</v>
      </c>
      <c r="W80" s="14">
        <v>46.031667491340897</v>
      </c>
    </row>
    <row r="81" spans="1:23" x14ac:dyDescent="0.2">
      <c r="A81" s="13" t="s">
        <v>196</v>
      </c>
      <c r="B81" s="6" t="s">
        <v>197</v>
      </c>
      <c r="C81" s="6" t="s">
        <v>382</v>
      </c>
      <c r="D81" s="6" t="s">
        <v>404</v>
      </c>
      <c r="E81" s="21">
        <v>58</v>
      </c>
      <c r="F81" s="6">
        <v>9</v>
      </c>
      <c r="G81" s="6">
        <v>9.06</v>
      </c>
      <c r="H81" s="6">
        <v>0.56403999999999999</v>
      </c>
      <c r="I81" s="14">
        <v>0.15517241379310301</v>
      </c>
      <c r="J81" s="13">
        <v>24</v>
      </c>
      <c r="K81" s="6">
        <v>6</v>
      </c>
      <c r="L81" s="6">
        <v>3.31</v>
      </c>
      <c r="M81" s="6">
        <v>0.10249999999999999</v>
      </c>
      <c r="N81" s="14">
        <v>0.25</v>
      </c>
      <c r="O81" s="13">
        <v>28</v>
      </c>
      <c r="P81" s="6">
        <v>10</v>
      </c>
      <c r="Q81" s="6">
        <v>5.01</v>
      </c>
      <c r="R81" s="6">
        <v>1.9060000000000001E-2</v>
      </c>
      <c r="S81" s="14">
        <v>0.35714285714285698</v>
      </c>
      <c r="T81" s="13">
        <v>0.76231527093595997</v>
      </c>
      <c r="U81" s="6">
        <v>20.3554119547657</v>
      </c>
      <c r="V81" s="6">
        <v>32.794830371567102</v>
      </c>
      <c r="W81" s="14">
        <v>46.849757673667199</v>
      </c>
    </row>
    <row r="82" spans="1:23" x14ac:dyDescent="0.2">
      <c r="A82" s="13" t="s">
        <v>49</v>
      </c>
      <c r="B82" s="6" t="s">
        <v>50</v>
      </c>
      <c r="C82" s="6" t="s">
        <v>382</v>
      </c>
      <c r="D82" s="6" t="s">
        <v>405</v>
      </c>
      <c r="E82" s="21">
        <v>550</v>
      </c>
      <c r="F82" s="6">
        <v>112</v>
      </c>
      <c r="G82" s="6">
        <v>85.89</v>
      </c>
      <c r="H82" s="6">
        <v>1.5200000000000001E-3</v>
      </c>
      <c r="I82" s="14">
        <v>0.203636363636364</v>
      </c>
      <c r="J82" s="13">
        <v>116</v>
      </c>
      <c r="K82" s="6">
        <v>25</v>
      </c>
      <c r="L82" s="6">
        <v>16</v>
      </c>
      <c r="M82" s="6">
        <v>1.421E-2</v>
      </c>
      <c r="N82" s="14">
        <v>0.21551724137931</v>
      </c>
      <c r="O82" s="13">
        <v>108</v>
      </c>
      <c r="P82" s="6">
        <v>22</v>
      </c>
      <c r="Q82" s="6">
        <v>19.34</v>
      </c>
      <c r="R82" s="6">
        <v>0.28639999999999999</v>
      </c>
      <c r="S82" s="14">
        <v>0.203703703703704</v>
      </c>
      <c r="T82" s="13">
        <v>0.62285730871937806</v>
      </c>
      <c r="U82" s="6">
        <v>32.693902886850502</v>
      </c>
      <c r="V82" s="6">
        <v>34.601382750476702</v>
      </c>
      <c r="W82" s="14">
        <v>32.704714362672796</v>
      </c>
    </row>
    <row r="83" spans="1:23" x14ac:dyDescent="0.2">
      <c r="A83" s="13" t="s">
        <v>167</v>
      </c>
      <c r="B83" s="6" t="s">
        <v>168</v>
      </c>
      <c r="C83" s="6" t="s">
        <v>382</v>
      </c>
      <c r="D83" s="6" t="s">
        <v>407</v>
      </c>
      <c r="E83" s="21">
        <v>29</v>
      </c>
      <c r="F83" s="6">
        <v>11</v>
      </c>
      <c r="G83" s="6">
        <v>4.53</v>
      </c>
      <c r="H83" s="6">
        <v>0.37608000000000003</v>
      </c>
      <c r="I83" s="14">
        <v>0.37931034482758602</v>
      </c>
      <c r="J83" s="13">
        <v>15</v>
      </c>
      <c r="K83" s="6">
        <v>5</v>
      </c>
      <c r="L83" s="6">
        <v>2.0699999999999998</v>
      </c>
      <c r="M83" s="6">
        <v>4.514E-2</v>
      </c>
      <c r="N83" s="14">
        <v>0.33333333333333298</v>
      </c>
      <c r="O83" s="13">
        <v>13</v>
      </c>
      <c r="P83" s="6">
        <v>8</v>
      </c>
      <c r="Q83" s="6">
        <v>2.33</v>
      </c>
      <c r="R83" s="6">
        <v>5.6999999999999998E-4</v>
      </c>
      <c r="S83" s="14">
        <v>0.61538461538461497</v>
      </c>
      <c r="T83" s="13">
        <v>1.3280282935455301</v>
      </c>
      <c r="U83" s="6">
        <v>28.561917443408802</v>
      </c>
      <c r="V83" s="6">
        <v>25.099866844207703</v>
      </c>
      <c r="W83" s="14">
        <v>46.338215712383501</v>
      </c>
    </row>
    <row r="84" spans="1:23" x14ac:dyDescent="0.2">
      <c r="A84" s="13" t="s">
        <v>40</v>
      </c>
      <c r="B84" s="6" t="s">
        <v>41</v>
      </c>
      <c r="C84" s="6" t="s">
        <v>382</v>
      </c>
      <c r="D84" s="6" t="s">
        <v>409</v>
      </c>
      <c r="E84" s="21">
        <v>15</v>
      </c>
      <c r="F84" s="6">
        <v>8</v>
      </c>
      <c r="G84" s="6">
        <v>2.34</v>
      </c>
      <c r="H84" s="7">
        <v>8.0000000000000004E-4</v>
      </c>
      <c r="I84" s="14">
        <v>0.53333333333333299</v>
      </c>
      <c r="J84" s="13">
        <v>9</v>
      </c>
      <c r="K84" s="6">
        <v>3</v>
      </c>
      <c r="L84" s="6">
        <v>1.24</v>
      </c>
      <c r="M84" s="6">
        <v>0.11598</v>
      </c>
      <c r="N84" s="14">
        <v>0.33333333333333298</v>
      </c>
      <c r="O84" s="13">
        <v>7</v>
      </c>
      <c r="P84" s="6">
        <v>4</v>
      </c>
      <c r="Q84" s="6">
        <v>1.25</v>
      </c>
      <c r="R84" s="6">
        <v>2.266E-2</v>
      </c>
      <c r="S84" s="14">
        <v>0.57142857142857095</v>
      </c>
      <c r="T84" s="13">
        <v>1.4380952380952401</v>
      </c>
      <c r="U84" s="6">
        <v>37.0860927152318</v>
      </c>
      <c r="V84" s="6">
        <v>23.178807947019902</v>
      </c>
      <c r="W84" s="14">
        <v>39.735099337748295</v>
      </c>
    </row>
    <row r="85" spans="1:23" x14ac:dyDescent="0.2">
      <c r="A85" s="13" t="s">
        <v>53</v>
      </c>
      <c r="B85" s="6" t="s">
        <v>54</v>
      </c>
      <c r="C85" s="6" t="s">
        <v>382</v>
      </c>
      <c r="D85" s="6" t="s">
        <v>409</v>
      </c>
      <c r="E85" s="21">
        <v>337</v>
      </c>
      <c r="F85" s="6">
        <v>73</v>
      </c>
      <c r="G85" s="6">
        <v>52.63</v>
      </c>
      <c r="H85" s="6">
        <v>1.8799999999999999E-3</v>
      </c>
      <c r="I85" s="14">
        <v>0.21661721068249301</v>
      </c>
      <c r="J85" s="13">
        <v>127</v>
      </c>
      <c r="K85" s="6">
        <v>21</v>
      </c>
      <c r="L85" s="6">
        <v>17.52</v>
      </c>
      <c r="M85" s="6">
        <v>0.21632999999999999</v>
      </c>
      <c r="N85" s="14">
        <v>0.16535433070866101</v>
      </c>
      <c r="O85" s="13">
        <v>112</v>
      </c>
      <c r="P85" s="6">
        <v>29</v>
      </c>
      <c r="Q85" s="6">
        <v>20.05</v>
      </c>
      <c r="R85" s="6">
        <v>2.1669999999999998E-2</v>
      </c>
      <c r="S85" s="14">
        <v>0.25892857142857101</v>
      </c>
      <c r="T85" s="13">
        <v>0.64090011281972503</v>
      </c>
      <c r="U85" s="6">
        <v>33.798903502990001</v>
      </c>
      <c r="V85" s="6">
        <v>25.800327913996302</v>
      </c>
      <c r="W85" s="14">
        <v>40.400768583013701</v>
      </c>
    </row>
    <row r="86" spans="1:23" x14ac:dyDescent="0.2">
      <c r="A86" s="13" t="s">
        <v>184</v>
      </c>
      <c r="B86" s="6" t="s">
        <v>185</v>
      </c>
      <c r="C86" s="6" t="s">
        <v>382</v>
      </c>
      <c r="D86" s="6" t="s">
        <v>404</v>
      </c>
      <c r="E86" s="21">
        <v>568</v>
      </c>
      <c r="F86" s="6">
        <v>117</v>
      </c>
      <c r="G86" s="6">
        <v>88.7</v>
      </c>
      <c r="H86" s="6">
        <v>0.20865</v>
      </c>
      <c r="I86" s="14">
        <v>0.205985915492958</v>
      </c>
      <c r="J86" s="13">
        <v>158</v>
      </c>
      <c r="K86" s="6">
        <v>29</v>
      </c>
      <c r="L86" s="6">
        <v>21.79</v>
      </c>
      <c r="M86" s="6">
        <v>6.3539999999999999E-2</v>
      </c>
      <c r="N86" s="14">
        <v>0.183544303797468</v>
      </c>
      <c r="O86" s="13">
        <v>105</v>
      </c>
      <c r="P86" s="6">
        <v>29</v>
      </c>
      <c r="Q86" s="6">
        <v>18.8</v>
      </c>
      <c r="R86" s="6">
        <v>8.8800000000000007E-3</v>
      </c>
      <c r="S86" s="14">
        <v>0.27619047619047599</v>
      </c>
      <c r="T86" s="13">
        <v>0.66572069548090196</v>
      </c>
      <c r="U86" s="6">
        <v>30.941792389999002</v>
      </c>
      <c r="V86" s="6">
        <v>27.570767296768501</v>
      </c>
      <c r="W86" s="14">
        <v>41.487440313232597</v>
      </c>
    </row>
    <row r="87" spans="1:23" x14ac:dyDescent="0.2">
      <c r="A87" s="13" t="s">
        <v>23</v>
      </c>
      <c r="B87" s="6" t="s">
        <v>431</v>
      </c>
      <c r="C87" s="6" t="s">
        <v>382</v>
      </c>
      <c r="D87" s="6" t="s">
        <v>405</v>
      </c>
      <c r="E87" s="21">
        <v>243</v>
      </c>
      <c r="F87" s="6">
        <v>61</v>
      </c>
      <c r="G87" s="6">
        <v>37.950000000000003</v>
      </c>
      <c r="H87" s="7">
        <v>7.8999999999999996E-5</v>
      </c>
      <c r="I87" s="14">
        <v>0.251028806584362</v>
      </c>
      <c r="J87" s="13">
        <v>73</v>
      </c>
      <c r="K87" s="6">
        <v>16</v>
      </c>
      <c r="L87" s="6">
        <v>10.07</v>
      </c>
      <c r="M87" s="6">
        <v>3.8089999999999999E-2</v>
      </c>
      <c r="N87" s="14">
        <v>0.219178082191781</v>
      </c>
      <c r="O87" s="13">
        <v>38</v>
      </c>
      <c r="P87" s="6">
        <v>9</v>
      </c>
      <c r="Q87" s="6">
        <v>6.8</v>
      </c>
      <c r="R87" s="6">
        <v>0.22935</v>
      </c>
      <c r="S87" s="14">
        <v>0.23684210526315799</v>
      </c>
      <c r="T87" s="13">
        <v>0.70704899403930099</v>
      </c>
      <c r="U87" s="6">
        <v>35.503735766634698</v>
      </c>
      <c r="V87" s="6">
        <v>30.998994983309203</v>
      </c>
      <c r="W87" s="14">
        <v>33.4972692500561</v>
      </c>
    </row>
    <row r="88" spans="1:23" x14ac:dyDescent="0.2">
      <c r="A88" s="13" t="s">
        <v>148</v>
      </c>
      <c r="B88" s="6" t="s">
        <v>149</v>
      </c>
      <c r="C88" s="6" t="s">
        <v>382</v>
      </c>
      <c r="D88" s="6" t="s">
        <v>405</v>
      </c>
      <c r="E88" s="21">
        <v>120</v>
      </c>
      <c r="F88" s="6">
        <v>26</v>
      </c>
      <c r="G88" s="6">
        <v>18.739999999999998</v>
      </c>
      <c r="H88" s="6">
        <v>4.8379999999999999E-2</v>
      </c>
      <c r="I88" s="14">
        <v>0.21666666666666701</v>
      </c>
      <c r="J88" s="13">
        <v>23</v>
      </c>
      <c r="K88" s="6">
        <v>7</v>
      </c>
      <c r="L88" s="6">
        <v>3.17</v>
      </c>
      <c r="M88" s="6">
        <v>3.0800000000000001E-2</v>
      </c>
      <c r="N88" s="14">
        <v>0.30434782608695699</v>
      </c>
      <c r="O88" s="13">
        <v>18</v>
      </c>
      <c r="P88" s="6">
        <v>5</v>
      </c>
      <c r="Q88" s="6">
        <v>3.22</v>
      </c>
      <c r="R88" s="6">
        <v>0.20824000000000001</v>
      </c>
      <c r="S88" s="14">
        <v>0.27777777777777801</v>
      </c>
      <c r="T88" s="13">
        <v>0.798792270531402</v>
      </c>
      <c r="U88" s="6">
        <v>27.124281826428799</v>
      </c>
      <c r="V88" s="6">
        <v>38.100997883277898</v>
      </c>
      <c r="W88" s="14">
        <v>34.774720290293295</v>
      </c>
    </row>
    <row r="89" spans="1:23" x14ac:dyDescent="0.2">
      <c r="A89" s="13" t="s">
        <v>150</v>
      </c>
      <c r="B89" s="6" t="s">
        <v>151</v>
      </c>
      <c r="C89" s="6" t="s">
        <v>382</v>
      </c>
      <c r="D89" s="6" t="s">
        <v>408</v>
      </c>
      <c r="E89" s="21">
        <v>192</v>
      </c>
      <c r="F89" s="6">
        <v>39</v>
      </c>
      <c r="G89" s="6">
        <v>29.98</v>
      </c>
      <c r="H89" s="6">
        <v>4.7849999999999997E-2</v>
      </c>
      <c r="I89" s="14">
        <v>0.203125</v>
      </c>
      <c r="J89" s="13">
        <v>28</v>
      </c>
      <c r="K89" s="6">
        <v>8</v>
      </c>
      <c r="L89" s="6">
        <v>3.86</v>
      </c>
      <c r="M89" s="6">
        <v>3.1199999999999999E-2</v>
      </c>
      <c r="N89" s="14">
        <v>0.28571428571428598</v>
      </c>
      <c r="O89" s="13">
        <v>24</v>
      </c>
      <c r="P89" s="6">
        <v>10</v>
      </c>
      <c r="Q89" s="6">
        <v>4.3</v>
      </c>
      <c r="R89" s="6">
        <v>5.6499999999999996E-3</v>
      </c>
      <c r="S89" s="14">
        <v>0.41666666666666702</v>
      </c>
      <c r="T89" s="13">
        <v>0.90550595238095299</v>
      </c>
      <c r="U89" s="6">
        <v>22.4322103533278</v>
      </c>
      <c r="V89" s="6">
        <v>31.552999178307299</v>
      </c>
      <c r="W89" s="14">
        <v>46.014790468364801</v>
      </c>
    </row>
    <row r="90" spans="1:23" x14ac:dyDescent="0.2">
      <c r="A90" s="13" t="s">
        <v>124</v>
      </c>
      <c r="B90" s="6" t="s">
        <v>125</v>
      </c>
      <c r="C90" s="6" t="s">
        <v>382</v>
      </c>
      <c r="D90" s="6" t="s">
        <v>406</v>
      </c>
      <c r="E90" s="21">
        <v>211</v>
      </c>
      <c r="F90" s="6">
        <v>37</v>
      </c>
      <c r="G90" s="6">
        <v>32.950000000000003</v>
      </c>
      <c r="H90" s="6">
        <v>0.24548</v>
      </c>
      <c r="I90" s="14">
        <v>0.175355450236967</v>
      </c>
      <c r="J90" s="13">
        <v>48</v>
      </c>
      <c r="K90" s="6">
        <v>13</v>
      </c>
      <c r="L90" s="6">
        <v>6.62</v>
      </c>
      <c r="M90" s="6">
        <v>1.112E-2</v>
      </c>
      <c r="N90" s="14">
        <v>0.27083333333333298</v>
      </c>
      <c r="O90" s="13">
        <v>41</v>
      </c>
      <c r="P90" s="6">
        <v>7</v>
      </c>
      <c r="Q90" s="6">
        <v>7.34</v>
      </c>
      <c r="R90" s="6">
        <v>0.61897999999999997</v>
      </c>
      <c r="S90" s="14">
        <v>0.17073170731707299</v>
      </c>
      <c r="T90" s="13">
        <v>0.616920490887373</v>
      </c>
      <c r="U90" s="6">
        <v>28.424319312969697</v>
      </c>
      <c r="V90" s="6">
        <v>43.900849028984098</v>
      </c>
      <c r="W90" s="14">
        <v>27.674831658046202</v>
      </c>
    </row>
    <row r="91" spans="1:23" x14ac:dyDescent="0.2">
      <c r="A91" s="13" t="s">
        <v>103</v>
      </c>
      <c r="B91" s="6" t="s">
        <v>104</v>
      </c>
      <c r="C91" s="6" t="s">
        <v>382</v>
      </c>
      <c r="D91" s="6" t="s">
        <v>405</v>
      </c>
      <c r="E91" s="21">
        <v>40</v>
      </c>
      <c r="F91" s="6">
        <v>11</v>
      </c>
      <c r="G91" s="6">
        <v>6.25</v>
      </c>
      <c r="H91" s="6">
        <v>3.8699999999999998E-2</v>
      </c>
      <c r="I91" s="14">
        <v>0.27500000000000002</v>
      </c>
      <c r="J91" s="13">
        <v>11</v>
      </c>
      <c r="K91" s="6">
        <v>6</v>
      </c>
      <c r="L91" s="6">
        <v>1.52</v>
      </c>
      <c r="M91" s="6">
        <v>1.6900000000000001E-3</v>
      </c>
      <c r="N91" s="14">
        <v>0.54545454545454497</v>
      </c>
      <c r="O91" s="13">
        <v>15</v>
      </c>
      <c r="P91" s="6">
        <v>4</v>
      </c>
      <c r="Q91" s="6">
        <v>2.69</v>
      </c>
      <c r="R91" s="6">
        <v>0.27468999999999999</v>
      </c>
      <c r="S91" s="14">
        <v>0.266666666666667</v>
      </c>
      <c r="T91" s="13">
        <v>1.0871212121212099</v>
      </c>
      <c r="U91" s="6">
        <v>25.296167247386801</v>
      </c>
      <c r="V91" s="6">
        <v>50.174216027874493</v>
      </c>
      <c r="W91" s="14">
        <v>24.529616724738702</v>
      </c>
    </row>
    <row r="92" spans="1:23" x14ac:dyDescent="0.2">
      <c r="A92" s="13" t="s">
        <v>77</v>
      </c>
      <c r="B92" s="6" t="s">
        <v>78</v>
      </c>
      <c r="C92" s="6" t="s">
        <v>382</v>
      </c>
      <c r="D92" s="6" t="s">
        <v>403</v>
      </c>
      <c r="E92" s="21">
        <v>87</v>
      </c>
      <c r="F92" s="6">
        <v>23</v>
      </c>
      <c r="G92" s="6">
        <v>13.59</v>
      </c>
      <c r="H92" s="6">
        <v>6.45E-3</v>
      </c>
      <c r="I92" s="14">
        <v>0.26436781609195398</v>
      </c>
      <c r="J92" s="13">
        <v>18</v>
      </c>
      <c r="K92" s="6">
        <v>4</v>
      </c>
      <c r="L92" s="6">
        <v>2.48</v>
      </c>
      <c r="M92" s="6">
        <v>0.22967000000000001</v>
      </c>
      <c r="N92" s="14">
        <v>0.22222222222222199</v>
      </c>
      <c r="O92" s="13">
        <v>14</v>
      </c>
      <c r="P92" s="6">
        <v>3</v>
      </c>
      <c r="Q92" s="6">
        <v>2.5099999999999998</v>
      </c>
      <c r="R92" s="6">
        <v>0.47062999999999999</v>
      </c>
      <c r="S92" s="14">
        <v>0.214285714285714</v>
      </c>
      <c r="T92" s="13">
        <v>0.70087575259988999</v>
      </c>
      <c r="U92" s="6">
        <v>37.719640765326105</v>
      </c>
      <c r="V92" s="6">
        <v>31.706364701288496</v>
      </c>
      <c r="W92" s="14">
        <v>30.573994533385402</v>
      </c>
    </row>
    <row r="93" spans="1:23" x14ac:dyDescent="0.2">
      <c r="A93" s="13" t="s">
        <v>11</v>
      </c>
      <c r="B93" s="6" t="s">
        <v>12</v>
      </c>
      <c r="C93" s="6" t="s">
        <v>382</v>
      </c>
      <c r="D93" s="6" t="s">
        <v>408</v>
      </c>
      <c r="E93" s="21">
        <v>36</v>
      </c>
      <c r="F93" s="6">
        <v>18</v>
      </c>
      <c r="G93" s="6">
        <v>5.62</v>
      </c>
      <c r="H93" s="7">
        <v>1.5E-6</v>
      </c>
      <c r="I93" s="14">
        <v>0.5</v>
      </c>
      <c r="J93" s="13">
        <v>30</v>
      </c>
      <c r="K93" s="6">
        <v>11</v>
      </c>
      <c r="L93" s="6">
        <v>4.1399999999999997</v>
      </c>
      <c r="M93" s="6">
        <v>1.4599999999999999E-3</v>
      </c>
      <c r="N93" s="14">
        <v>0.36666666666666697</v>
      </c>
      <c r="O93" s="13">
        <v>32</v>
      </c>
      <c r="P93" s="6">
        <v>19</v>
      </c>
      <c r="Q93" s="6">
        <v>5.73</v>
      </c>
      <c r="R93" s="6">
        <v>1.6299999999999999E-3</v>
      </c>
      <c r="S93" s="14">
        <v>0.59375</v>
      </c>
      <c r="T93" s="13">
        <v>1.46041666666667</v>
      </c>
      <c r="U93" s="6">
        <v>34.236804564907303</v>
      </c>
      <c r="V93" s="6">
        <v>25.106990014265403</v>
      </c>
      <c r="W93" s="14">
        <v>40.656205420827405</v>
      </c>
    </row>
    <row r="94" spans="1:23" x14ac:dyDescent="0.2">
      <c r="A94" s="13" t="s">
        <v>135</v>
      </c>
      <c r="B94" s="6" t="s">
        <v>136</v>
      </c>
      <c r="C94" s="6" t="s">
        <v>382</v>
      </c>
      <c r="D94" s="6" t="s">
        <v>406</v>
      </c>
      <c r="E94" s="21">
        <v>24</v>
      </c>
      <c r="F94" s="6">
        <v>4</v>
      </c>
      <c r="G94" s="6">
        <v>3.75</v>
      </c>
      <c r="H94" s="6">
        <v>0.52910000000000001</v>
      </c>
      <c r="I94" s="14">
        <v>0.16666666666666699</v>
      </c>
      <c r="J94" s="13">
        <v>17</v>
      </c>
      <c r="K94" s="6">
        <v>6</v>
      </c>
      <c r="L94" s="6">
        <v>2.34</v>
      </c>
      <c r="M94" s="6">
        <v>2.1739999999999999E-2</v>
      </c>
      <c r="N94" s="14">
        <v>0.35294117647058798</v>
      </c>
      <c r="O94" s="13">
        <v>13</v>
      </c>
      <c r="P94" s="6">
        <v>4</v>
      </c>
      <c r="Q94" s="6">
        <v>2.33</v>
      </c>
      <c r="R94" s="6">
        <v>0.19109000000000001</v>
      </c>
      <c r="S94" s="14">
        <v>0.30769230769230799</v>
      </c>
      <c r="T94" s="13">
        <v>0.82730015082956299</v>
      </c>
      <c r="U94" s="6">
        <v>20.145852324521499</v>
      </c>
      <c r="V94" s="6">
        <v>42.661804922515898</v>
      </c>
      <c r="W94" s="14">
        <v>37.192342752962595</v>
      </c>
    </row>
    <row r="95" spans="1:23" x14ac:dyDescent="0.2">
      <c r="A95" s="13" t="s">
        <v>7</v>
      </c>
      <c r="B95" s="6" t="s">
        <v>8</v>
      </c>
      <c r="C95" s="6" t="s">
        <v>382</v>
      </c>
      <c r="D95" s="6" t="s">
        <v>408</v>
      </c>
      <c r="E95" s="21">
        <v>31</v>
      </c>
      <c r="F95" s="6">
        <v>18</v>
      </c>
      <c r="G95" s="6">
        <v>4.84</v>
      </c>
      <c r="H95" s="7">
        <v>7.6000000000000006E-8</v>
      </c>
      <c r="I95" s="14">
        <v>0.58064516129032295</v>
      </c>
      <c r="J95" s="13">
        <v>12</v>
      </c>
      <c r="K95" s="6">
        <v>9</v>
      </c>
      <c r="L95" s="6">
        <v>1.66</v>
      </c>
      <c r="M95" s="7">
        <v>2.6000000000000001E-6</v>
      </c>
      <c r="N95" s="14">
        <v>0.75</v>
      </c>
      <c r="O95" s="13">
        <v>18</v>
      </c>
      <c r="P95" s="6">
        <v>15</v>
      </c>
      <c r="Q95" s="6">
        <v>3.22</v>
      </c>
      <c r="R95" s="7">
        <v>2.7999999999999998E-9</v>
      </c>
      <c r="S95" s="14">
        <v>0.83333333333333304</v>
      </c>
      <c r="T95" s="13">
        <v>2.16397849462366</v>
      </c>
      <c r="U95" s="6">
        <v>26.832298136645999</v>
      </c>
      <c r="V95" s="6">
        <v>34.658385093167695</v>
      </c>
      <c r="W95" s="14">
        <v>38.509316770186302</v>
      </c>
    </row>
    <row r="96" spans="1:23" x14ac:dyDescent="0.2">
      <c r="A96" s="13" t="s">
        <v>70</v>
      </c>
      <c r="B96" s="6" t="s">
        <v>71</v>
      </c>
      <c r="C96" s="6" t="s">
        <v>382</v>
      </c>
      <c r="D96" s="6" t="s">
        <v>403</v>
      </c>
      <c r="E96" s="21">
        <v>120</v>
      </c>
      <c r="F96" s="6">
        <v>30</v>
      </c>
      <c r="G96" s="6">
        <v>18.739999999999998</v>
      </c>
      <c r="H96" s="6">
        <v>5.0499999999999998E-3</v>
      </c>
      <c r="I96" s="14">
        <v>0.25</v>
      </c>
      <c r="J96" s="13">
        <v>96</v>
      </c>
      <c r="K96" s="6">
        <v>15</v>
      </c>
      <c r="L96" s="6">
        <v>13.24</v>
      </c>
      <c r="M96" s="6">
        <v>0.34303</v>
      </c>
      <c r="N96" s="14">
        <v>0.15625</v>
      </c>
      <c r="O96" s="13">
        <v>100</v>
      </c>
      <c r="P96" s="6">
        <v>22</v>
      </c>
      <c r="Q96" s="6">
        <v>17.899999999999999</v>
      </c>
      <c r="R96" s="6">
        <v>0.17208000000000001</v>
      </c>
      <c r="S96" s="14">
        <v>0.22</v>
      </c>
      <c r="T96" s="13">
        <v>0.62624999999999997</v>
      </c>
      <c r="U96" s="6">
        <v>39.920159680638697</v>
      </c>
      <c r="V96" s="6">
        <v>24.950099800399201</v>
      </c>
      <c r="W96" s="14">
        <v>35.129740518962102</v>
      </c>
    </row>
    <row r="97" spans="1:23" x14ac:dyDescent="0.2">
      <c r="A97" s="13" t="s">
        <v>99</v>
      </c>
      <c r="B97" s="6" t="s">
        <v>100</v>
      </c>
      <c r="C97" s="6" t="s">
        <v>382</v>
      </c>
      <c r="D97" s="6" t="s">
        <v>408</v>
      </c>
      <c r="E97" s="21">
        <v>314</v>
      </c>
      <c r="F97" s="6">
        <v>72</v>
      </c>
      <c r="G97" s="6">
        <v>49.04</v>
      </c>
      <c r="H97" s="6">
        <v>1.8360000000000001E-2</v>
      </c>
      <c r="I97" s="14">
        <v>0.22929936305732501</v>
      </c>
      <c r="J97" s="13">
        <v>231</v>
      </c>
      <c r="K97" s="6">
        <v>51</v>
      </c>
      <c r="L97" s="6">
        <v>31.86</v>
      </c>
      <c r="M97" s="6">
        <v>3.6000000000000002E-4</v>
      </c>
      <c r="N97" s="14">
        <v>0.22077922077922099</v>
      </c>
      <c r="O97" s="13">
        <v>238</v>
      </c>
      <c r="P97" s="6">
        <v>59</v>
      </c>
      <c r="Q97" s="6">
        <v>42.61</v>
      </c>
      <c r="R97" s="6">
        <v>4.9579999999999999E-2</v>
      </c>
      <c r="S97" s="14">
        <v>0.247899159663866</v>
      </c>
      <c r="T97" s="13">
        <v>0.69797774350041197</v>
      </c>
      <c r="U97" s="6">
        <v>32.851959133735598</v>
      </c>
      <c r="V97" s="6">
        <v>31.631269454523903</v>
      </c>
      <c r="W97" s="14">
        <v>35.5167714117405</v>
      </c>
    </row>
    <row r="98" spans="1:23" x14ac:dyDescent="0.2">
      <c r="A98" s="13" t="s">
        <v>86</v>
      </c>
      <c r="B98" s="6" t="s">
        <v>87</v>
      </c>
      <c r="C98" s="6" t="s">
        <v>382</v>
      </c>
      <c r="D98" s="6" t="s">
        <v>408</v>
      </c>
      <c r="E98" s="21">
        <v>17</v>
      </c>
      <c r="F98" s="6">
        <v>7</v>
      </c>
      <c r="G98" s="6">
        <v>2.65</v>
      </c>
      <c r="H98" s="6">
        <v>1.03E-2</v>
      </c>
      <c r="I98" s="14">
        <v>0.41176470588235298</v>
      </c>
      <c r="J98" s="13">
        <v>8</v>
      </c>
      <c r="K98" s="6">
        <v>4</v>
      </c>
      <c r="L98" s="6">
        <v>1.1000000000000001</v>
      </c>
      <c r="M98" s="6">
        <v>1.5900000000000001E-2</v>
      </c>
      <c r="N98" s="14">
        <v>0.5</v>
      </c>
      <c r="O98" s="13">
        <v>8</v>
      </c>
      <c r="P98" s="6">
        <v>4</v>
      </c>
      <c r="Q98" s="6">
        <v>1.43</v>
      </c>
      <c r="R98" s="6">
        <v>3.8980000000000001E-2</v>
      </c>
      <c r="S98" s="14">
        <v>0.5</v>
      </c>
      <c r="T98" s="13">
        <v>1.4117647058823499</v>
      </c>
      <c r="U98" s="6">
        <v>29.166666666666703</v>
      </c>
      <c r="V98" s="6">
        <v>35.4166666666667</v>
      </c>
      <c r="W98" s="14">
        <v>35.4166666666667</v>
      </c>
    </row>
    <row r="99" spans="1:23" x14ac:dyDescent="0.2">
      <c r="A99" s="13" t="s">
        <v>160</v>
      </c>
      <c r="B99" s="6" t="s">
        <v>161</v>
      </c>
      <c r="C99" s="6" t="s">
        <v>382</v>
      </c>
      <c r="D99" s="6" t="s">
        <v>406</v>
      </c>
      <c r="E99" s="21">
        <v>589</v>
      </c>
      <c r="F99" s="6">
        <v>82</v>
      </c>
      <c r="G99" s="6">
        <v>91.98</v>
      </c>
      <c r="H99" s="6">
        <v>0.96916000000000002</v>
      </c>
      <c r="I99" s="14">
        <v>0.139219015280136</v>
      </c>
      <c r="J99" s="13">
        <v>157</v>
      </c>
      <c r="K99" s="6">
        <v>30</v>
      </c>
      <c r="L99" s="6">
        <v>21.66</v>
      </c>
      <c r="M99" s="6">
        <v>3.7940000000000002E-2</v>
      </c>
      <c r="N99" s="14">
        <v>0.19108280254777099</v>
      </c>
      <c r="O99" s="13">
        <v>135</v>
      </c>
      <c r="P99" s="6">
        <v>33</v>
      </c>
      <c r="Q99" s="6">
        <v>24.17</v>
      </c>
      <c r="R99" s="6">
        <v>0.23749999999999999</v>
      </c>
      <c r="S99" s="14">
        <v>0.24444444444444399</v>
      </c>
      <c r="T99" s="13">
        <v>0.57474626227235104</v>
      </c>
      <c r="U99" s="6">
        <v>24.2226917195966</v>
      </c>
      <c r="V99" s="6">
        <v>33.246462846455898</v>
      </c>
      <c r="W99" s="14">
        <v>42.530845433947498</v>
      </c>
    </row>
    <row r="100" spans="1:23" x14ac:dyDescent="0.2">
      <c r="A100" s="13" t="s">
        <v>64</v>
      </c>
      <c r="B100" s="6" t="s">
        <v>65</v>
      </c>
      <c r="C100" s="6" t="s">
        <v>382</v>
      </c>
      <c r="D100" s="6" t="s">
        <v>409</v>
      </c>
      <c r="E100" s="21">
        <v>34</v>
      </c>
      <c r="F100" s="6">
        <v>12</v>
      </c>
      <c r="G100" s="6">
        <v>5.31</v>
      </c>
      <c r="H100" s="6">
        <v>3.8899999999999998E-3</v>
      </c>
      <c r="I100" s="14">
        <v>0.35294117647058798</v>
      </c>
      <c r="J100" s="13">
        <v>44</v>
      </c>
      <c r="K100" s="6">
        <v>10</v>
      </c>
      <c r="L100" s="6">
        <v>6.07</v>
      </c>
      <c r="M100" s="6">
        <v>7.2870000000000004E-2</v>
      </c>
      <c r="N100" s="14">
        <v>0.22727272727272699</v>
      </c>
      <c r="O100" s="13">
        <v>55</v>
      </c>
      <c r="P100" s="6">
        <v>23</v>
      </c>
      <c r="Q100" s="6">
        <v>9.85</v>
      </c>
      <c r="R100" s="7">
        <v>3.0000000000000001E-5</v>
      </c>
      <c r="S100" s="14">
        <v>0.41818181818181799</v>
      </c>
      <c r="T100" s="13">
        <v>0.99839572192513304</v>
      </c>
      <c r="U100" s="6">
        <v>35.350830208891296</v>
      </c>
      <c r="V100" s="6">
        <v>22.763792179967901</v>
      </c>
      <c r="W100" s="14">
        <v>41.885377611140903</v>
      </c>
    </row>
    <row r="101" spans="1:23" x14ac:dyDescent="0.2">
      <c r="A101" s="13" t="s">
        <v>158</v>
      </c>
      <c r="B101" s="6" t="s">
        <v>159</v>
      </c>
      <c r="C101" s="6" t="s">
        <v>382</v>
      </c>
      <c r="D101" s="6" t="s">
        <v>407</v>
      </c>
      <c r="E101" s="21">
        <v>77</v>
      </c>
      <c r="F101" s="6">
        <v>15</v>
      </c>
      <c r="G101" s="6">
        <v>12.02</v>
      </c>
      <c r="H101" s="6">
        <v>0.21379999999999999</v>
      </c>
      <c r="I101" s="14">
        <v>0.19480519480519501</v>
      </c>
      <c r="J101" s="13">
        <v>132</v>
      </c>
      <c r="K101" s="6">
        <v>26</v>
      </c>
      <c r="L101" s="6">
        <v>18.21</v>
      </c>
      <c r="M101" s="6">
        <v>3.6560000000000002E-2</v>
      </c>
      <c r="N101" s="14">
        <v>0.19696969696969699</v>
      </c>
      <c r="O101" s="13">
        <v>142</v>
      </c>
      <c r="P101" s="6">
        <v>34</v>
      </c>
      <c r="Q101" s="6">
        <v>25.42</v>
      </c>
      <c r="R101" s="6">
        <v>4.122E-2</v>
      </c>
      <c r="S101" s="14">
        <v>0.23943661971831001</v>
      </c>
      <c r="T101" s="13">
        <v>0.63121151149320198</v>
      </c>
      <c r="U101" s="6">
        <v>30.862110601304</v>
      </c>
      <c r="V101" s="6">
        <v>31.2050229413185</v>
      </c>
      <c r="W101" s="14">
        <v>37.9328664573775</v>
      </c>
    </row>
    <row r="102" spans="1:23" x14ac:dyDescent="0.2">
      <c r="A102" s="13" t="s">
        <v>146</v>
      </c>
      <c r="B102" s="6" t="s">
        <v>147</v>
      </c>
      <c r="C102" s="6" t="s">
        <v>382</v>
      </c>
      <c r="D102" s="6" t="s">
        <v>407</v>
      </c>
      <c r="E102" s="21">
        <v>32</v>
      </c>
      <c r="F102" s="6">
        <v>7</v>
      </c>
      <c r="G102" s="6">
        <v>5</v>
      </c>
      <c r="H102" s="6">
        <v>0.22392999999999999</v>
      </c>
      <c r="I102" s="14">
        <v>0.21875</v>
      </c>
      <c r="J102" s="13">
        <v>38</v>
      </c>
      <c r="K102" s="6">
        <v>10</v>
      </c>
      <c r="L102" s="6">
        <v>5.24</v>
      </c>
      <c r="M102" s="6">
        <v>2.9659999999999999E-2</v>
      </c>
      <c r="N102" s="14">
        <v>0.26315789473684198</v>
      </c>
      <c r="O102" s="13">
        <v>40</v>
      </c>
      <c r="P102" s="6">
        <v>13</v>
      </c>
      <c r="Q102" s="6">
        <v>7.16</v>
      </c>
      <c r="R102" s="6">
        <v>1.864E-2</v>
      </c>
      <c r="S102" s="14">
        <v>0.32500000000000001</v>
      </c>
      <c r="T102" s="13">
        <v>0.80690789473684199</v>
      </c>
      <c r="U102" s="6">
        <v>27.109661638809602</v>
      </c>
      <c r="V102" s="6">
        <v>32.613126783530397</v>
      </c>
      <c r="W102" s="14">
        <v>40.277211577659997</v>
      </c>
    </row>
    <row r="103" spans="1:23" x14ac:dyDescent="0.2">
      <c r="A103" s="13" t="s">
        <v>33</v>
      </c>
      <c r="B103" s="6" t="s">
        <v>34</v>
      </c>
      <c r="C103" s="6" t="s">
        <v>382</v>
      </c>
      <c r="D103" s="6" t="s">
        <v>405</v>
      </c>
      <c r="E103" s="21">
        <v>326</v>
      </c>
      <c r="F103" s="6">
        <v>74</v>
      </c>
      <c r="G103" s="6">
        <v>50.91</v>
      </c>
      <c r="H103" s="6">
        <v>4.4000000000000002E-4</v>
      </c>
      <c r="I103" s="14">
        <v>0.22699386503067501</v>
      </c>
      <c r="J103" s="13">
        <v>50</v>
      </c>
      <c r="K103" s="6">
        <v>12</v>
      </c>
      <c r="L103" s="6">
        <v>6.9</v>
      </c>
      <c r="M103" s="6">
        <v>3.6060000000000002E-2</v>
      </c>
      <c r="N103" s="14">
        <v>0.24</v>
      </c>
      <c r="O103" s="13">
        <v>42</v>
      </c>
      <c r="P103" s="6">
        <v>10</v>
      </c>
      <c r="Q103" s="6">
        <v>7.52</v>
      </c>
      <c r="R103" s="6">
        <v>0.20763000000000001</v>
      </c>
      <c r="S103" s="14">
        <v>0.238095238095238</v>
      </c>
      <c r="T103" s="13">
        <v>0.705089103125913</v>
      </c>
      <c r="U103" s="6">
        <v>32.193642480692098</v>
      </c>
      <c r="V103" s="6">
        <v>34.038251184991196</v>
      </c>
      <c r="W103" s="14">
        <v>33.768106334316698</v>
      </c>
    </row>
    <row r="104" spans="1:23" x14ac:dyDescent="0.2">
      <c r="A104" s="13" t="s">
        <v>178</v>
      </c>
      <c r="B104" s="6" t="s">
        <v>179</v>
      </c>
      <c r="C104" s="6" t="s">
        <v>382</v>
      </c>
      <c r="D104" s="6" t="s">
        <v>404</v>
      </c>
      <c r="E104" s="21">
        <v>38</v>
      </c>
      <c r="F104" s="6">
        <v>5</v>
      </c>
      <c r="G104" s="6">
        <v>5.93</v>
      </c>
      <c r="H104" s="6">
        <v>0.72882000000000002</v>
      </c>
      <c r="I104" s="14">
        <v>0.13157894736842099</v>
      </c>
      <c r="J104" s="13">
        <v>43</v>
      </c>
      <c r="K104" s="6">
        <v>9</v>
      </c>
      <c r="L104" s="6">
        <v>5.93</v>
      </c>
      <c r="M104" s="6">
        <v>0.12936</v>
      </c>
      <c r="N104" s="14">
        <v>0.209302325581395</v>
      </c>
      <c r="O104" s="13">
        <v>64</v>
      </c>
      <c r="P104" s="6">
        <v>20</v>
      </c>
      <c r="Q104" s="6">
        <v>11.46</v>
      </c>
      <c r="R104" s="6">
        <v>6.6299999999999996E-3</v>
      </c>
      <c r="S104" s="14">
        <v>0.3125</v>
      </c>
      <c r="T104" s="13">
        <v>0.65338127294981596</v>
      </c>
      <c r="U104" s="6">
        <v>20.138157124458502</v>
      </c>
      <c r="V104" s="6">
        <v>32.033719704952603</v>
      </c>
      <c r="W104" s="14">
        <v>47.828123170588995</v>
      </c>
    </row>
    <row r="105" spans="1:23" x14ac:dyDescent="0.2">
      <c r="A105" s="13" t="s">
        <v>97</v>
      </c>
      <c r="B105" s="6" t="s">
        <v>98</v>
      </c>
      <c r="C105" s="6" t="s">
        <v>382</v>
      </c>
      <c r="D105" s="6" t="s">
        <v>407</v>
      </c>
      <c r="E105" s="21">
        <v>33</v>
      </c>
      <c r="F105" s="6">
        <v>12</v>
      </c>
      <c r="G105" s="6">
        <v>5.15</v>
      </c>
      <c r="H105" s="6">
        <v>7.8490000000000004E-2</v>
      </c>
      <c r="I105" s="14">
        <v>0.36363636363636398</v>
      </c>
      <c r="J105" s="13">
        <v>29</v>
      </c>
      <c r="K105" s="6">
        <v>12</v>
      </c>
      <c r="L105" s="6">
        <v>4</v>
      </c>
      <c r="M105" s="6">
        <v>2.4000000000000001E-4</v>
      </c>
      <c r="N105" s="14">
        <v>0.41379310344827602</v>
      </c>
      <c r="O105" s="13">
        <v>22</v>
      </c>
      <c r="P105" s="6">
        <v>9</v>
      </c>
      <c r="Q105" s="6">
        <v>3.94</v>
      </c>
      <c r="R105" s="6">
        <v>9.8200000000000006E-3</v>
      </c>
      <c r="S105" s="14">
        <v>0.40909090909090901</v>
      </c>
      <c r="T105" s="13">
        <v>1.1865203761755501</v>
      </c>
      <c r="U105" s="6">
        <v>30.6472919418758</v>
      </c>
      <c r="V105" s="6">
        <v>34.8745046235139</v>
      </c>
      <c r="W105" s="14">
        <v>34.4782034346103</v>
      </c>
    </row>
    <row r="106" spans="1:23" x14ac:dyDescent="0.2">
      <c r="A106" s="13" t="s">
        <v>105</v>
      </c>
      <c r="B106" s="6" t="s">
        <v>106</v>
      </c>
      <c r="C106" s="6" t="s">
        <v>382</v>
      </c>
      <c r="D106" s="6" t="s">
        <v>406</v>
      </c>
      <c r="E106" s="21">
        <v>82</v>
      </c>
      <c r="F106" s="6">
        <v>16</v>
      </c>
      <c r="G106" s="6">
        <v>12.81</v>
      </c>
      <c r="H106" s="6">
        <v>0.95389999999999997</v>
      </c>
      <c r="I106" s="14">
        <v>0.19512195121951201</v>
      </c>
      <c r="J106" s="13">
        <v>53</v>
      </c>
      <c r="K106" s="6">
        <v>15</v>
      </c>
      <c r="L106" s="6">
        <v>7.31</v>
      </c>
      <c r="M106" s="6">
        <v>4.2500000000000003E-3</v>
      </c>
      <c r="N106" s="14">
        <v>0.28301886792452802</v>
      </c>
      <c r="O106" s="13">
        <v>44</v>
      </c>
      <c r="P106" s="6">
        <v>11</v>
      </c>
      <c r="Q106" s="6">
        <v>7.88</v>
      </c>
      <c r="R106" s="6">
        <v>0.86814999999999998</v>
      </c>
      <c r="S106" s="14">
        <v>0.25</v>
      </c>
      <c r="T106" s="13">
        <v>0.72814081914404005</v>
      </c>
      <c r="U106" s="6">
        <v>26.797282351082302</v>
      </c>
      <c r="V106" s="6">
        <v>38.868699636593398</v>
      </c>
      <c r="W106" s="14">
        <v>34.334018012324201</v>
      </c>
    </row>
    <row r="107" spans="1:23" x14ac:dyDescent="0.2">
      <c r="A107" s="13" t="s">
        <v>17</v>
      </c>
      <c r="B107" s="6" t="s">
        <v>18</v>
      </c>
      <c r="C107" s="6" t="s">
        <v>382</v>
      </c>
      <c r="D107" s="6" t="s">
        <v>408</v>
      </c>
      <c r="E107" s="21">
        <v>1076</v>
      </c>
      <c r="F107" s="6">
        <v>257</v>
      </c>
      <c r="G107" s="6">
        <v>168.04</v>
      </c>
      <c r="H107" s="7">
        <v>1.9000000000000001E-5</v>
      </c>
      <c r="I107" s="14">
        <v>0.238847583643123</v>
      </c>
      <c r="J107" s="13">
        <v>938</v>
      </c>
      <c r="K107" s="6">
        <v>211</v>
      </c>
      <c r="L107" s="6">
        <v>129.38</v>
      </c>
      <c r="M107" s="7">
        <v>1.6999999999999999E-7</v>
      </c>
      <c r="N107" s="14">
        <v>0.224946695095949</v>
      </c>
      <c r="O107" s="13">
        <v>979</v>
      </c>
      <c r="P107" s="6">
        <v>269</v>
      </c>
      <c r="Q107" s="6">
        <v>175.28</v>
      </c>
      <c r="R107" s="7">
        <v>4.6E-6</v>
      </c>
      <c r="S107" s="14">
        <v>0.27477017364657802</v>
      </c>
      <c r="T107" s="13">
        <v>0.73856445238565005</v>
      </c>
      <c r="U107" s="6">
        <v>32.339436710176997</v>
      </c>
      <c r="V107" s="6">
        <v>30.457287020698697</v>
      </c>
      <c r="W107" s="14">
        <v>37.203276269124302</v>
      </c>
    </row>
    <row r="108" spans="1:23" x14ac:dyDescent="0.2">
      <c r="A108" s="13" t="s">
        <v>31</v>
      </c>
      <c r="B108" s="6" t="s">
        <v>32</v>
      </c>
      <c r="C108" s="6" t="s">
        <v>382</v>
      </c>
      <c r="D108" s="6" t="s">
        <v>408</v>
      </c>
      <c r="E108" s="21">
        <v>1406</v>
      </c>
      <c r="F108" s="6">
        <v>271</v>
      </c>
      <c r="G108" s="6">
        <v>219.57</v>
      </c>
      <c r="H108" s="6">
        <v>3.4000000000000002E-4</v>
      </c>
      <c r="I108" s="14">
        <v>0.19274537695590299</v>
      </c>
      <c r="J108" s="13">
        <v>1196</v>
      </c>
      <c r="K108" s="6">
        <v>268</v>
      </c>
      <c r="L108" s="6">
        <v>164.97</v>
      </c>
      <c r="M108" s="7">
        <v>5.3000000000000003E-18</v>
      </c>
      <c r="N108" s="14">
        <v>0.224080267558528</v>
      </c>
      <c r="O108" s="13">
        <v>1310</v>
      </c>
      <c r="P108" s="6">
        <v>323</v>
      </c>
      <c r="Q108" s="6">
        <v>234.55</v>
      </c>
      <c r="R108" s="7">
        <v>8.3000000000000003E-10</v>
      </c>
      <c r="S108" s="14">
        <v>0.24656488549618299</v>
      </c>
      <c r="T108" s="13">
        <v>0.66339053001061399</v>
      </c>
      <c r="U108" s="6">
        <v>29.0545867383454</v>
      </c>
      <c r="V108" s="6">
        <v>33.778032308501999</v>
      </c>
      <c r="W108" s="14">
        <v>37.167380953152602</v>
      </c>
    </row>
    <row r="109" spans="1:23" x14ac:dyDescent="0.2">
      <c r="A109" s="13" t="s">
        <v>164</v>
      </c>
      <c r="B109" s="6" t="s">
        <v>165</v>
      </c>
      <c r="C109" s="6" t="s">
        <v>382</v>
      </c>
      <c r="D109" s="6" t="s">
        <v>404</v>
      </c>
      <c r="E109" s="21">
        <v>22</v>
      </c>
      <c r="F109" s="6">
        <v>6</v>
      </c>
      <c r="G109" s="6">
        <v>3.44</v>
      </c>
      <c r="H109" s="6">
        <v>0.11606</v>
      </c>
      <c r="I109" s="14">
        <v>0.27272727272727298</v>
      </c>
      <c r="J109" s="13">
        <v>18</v>
      </c>
      <c r="K109" s="6">
        <v>5</v>
      </c>
      <c r="L109" s="6">
        <v>2.48</v>
      </c>
      <c r="M109" s="6">
        <v>9.0959999999999999E-2</v>
      </c>
      <c r="N109" s="14">
        <v>0.27777777777777801</v>
      </c>
      <c r="O109" s="13">
        <v>23</v>
      </c>
      <c r="P109" s="6">
        <v>13</v>
      </c>
      <c r="Q109" s="6">
        <v>4.12</v>
      </c>
      <c r="R109" s="7">
        <v>3.6000000000000001E-5</v>
      </c>
      <c r="S109" s="14">
        <v>0.565217391304348</v>
      </c>
      <c r="T109" s="13">
        <v>1.1157224418094001</v>
      </c>
      <c r="U109" s="6">
        <v>24.4440070852194</v>
      </c>
      <c r="V109" s="6">
        <v>24.8966738830939</v>
      </c>
      <c r="W109" s="14">
        <v>50.659319031686699</v>
      </c>
    </row>
    <row r="110" spans="1:23" x14ac:dyDescent="0.2">
      <c r="A110" s="13" t="s">
        <v>182</v>
      </c>
      <c r="B110" s="6" t="s">
        <v>183</v>
      </c>
      <c r="C110" s="6" t="s">
        <v>382</v>
      </c>
      <c r="D110" s="6" t="s">
        <v>404</v>
      </c>
      <c r="E110" s="21">
        <v>22</v>
      </c>
      <c r="F110" s="6">
        <v>6</v>
      </c>
      <c r="G110" s="6">
        <v>3.44</v>
      </c>
      <c r="H110" s="6">
        <v>0.11606</v>
      </c>
      <c r="I110" s="14">
        <v>0.27272727272727298</v>
      </c>
      <c r="J110" s="13">
        <v>19</v>
      </c>
      <c r="K110" s="6">
        <v>4</v>
      </c>
      <c r="L110" s="6">
        <v>2.62</v>
      </c>
      <c r="M110" s="6">
        <v>0.26157000000000002</v>
      </c>
      <c r="N110" s="14">
        <v>0.21052631578947401</v>
      </c>
      <c r="O110" s="13">
        <v>18</v>
      </c>
      <c r="P110" s="6">
        <v>8</v>
      </c>
      <c r="Q110" s="6">
        <v>3.22</v>
      </c>
      <c r="R110" s="6">
        <v>8.2900000000000005E-3</v>
      </c>
      <c r="S110" s="14">
        <v>0.44444444444444398</v>
      </c>
      <c r="T110" s="13">
        <v>0.92769803296119102</v>
      </c>
      <c r="U110" s="6">
        <v>29.398280802292298</v>
      </c>
      <c r="V110" s="6">
        <v>22.693409742120398</v>
      </c>
      <c r="W110" s="14">
        <v>47.9083094555873</v>
      </c>
    </row>
    <row r="111" spans="1:23" x14ac:dyDescent="0.2">
      <c r="A111" s="13" t="s">
        <v>177</v>
      </c>
      <c r="B111" s="6" t="s">
        <v>432</v>
      </c>
      <c r="C111" s="6" t="s">
        <v>382</v>
      </c>
      <c r="D111" s="6" t="s">
        <v>407</v>
      </c>
      <c r="E111" s="21">
        <v>13</v>
      </c>
      <c r="F111" s="6">
        <v>3</v>
      </c>
      <c r="G111" s="6">
        <v>2.0299999999999998</v>
      </c>
      <c r="H111" s="6">
        <v>0.33156000000000002</v>
      </c>
      <c r="I111" s="14">
        <v>0.230769230769231</v>
      </c>
      <c r="J111" s="13">
        <v>15</v>
      </c>
      <c r="K111" s="6">
        <v>5</v>
      </c>
      <c r="L111" s="6">
        <v>2.0699999999999998</v>
      </c>
      <c r="M111" s="6">
        <v>4.514E-2</v>
      </c>
      <c r="N111" s="14">
        <v>0.33333333333333298</v>
      </c>
      <c r="O111" s="13">
        <v>13</v>
      </c>
      <c r="P111" s="6">
        <v>7</v>
      </c>
      <c r="Q111" s="6">
        <v>2.33</v>
      </c>
      <c r="R111" s="6">
        <v>3.65E-3</v>
      </c>
      <c r="S111" s="14">
        <v>0.53846153846153799</v>
      </c>
      <c r="T111" s="13">
        <v>1.1025641025641</v>
      </c>
      <c r="U111" s="6">
        <v>20.9302325581396</v>
      </c>
      <c r="V111" s="6">
        <v>30.232558139534898</v>
      </c>
      <c r="W111" s="14">
        <v>48.837209302325604</v>
      </c>
    </row>
    <row r="112" spans="1:23" x14ac:dyDescent="0.2">
      <c r="A112" s="13" t="s">
        <v>154</v>
      </c>
      <c r="B112" s="6" t="s">
        <v>155</v>
      </c>
      <c r="C112" s="6" t="s">
        <v>382</v>
      </c>
      <c r="D112" s="6" t="s">
        <v>406</v>
      </c>
      <c r="E112" s="21">
        <v>119</v>
      </c>
      <c r="F112" s="6">
        <v>25</v>
      </c>
      <c r="G112" s="6">
        <v>18.579999999999998</v>
      </c>
      <c r="H112" s="6">
        <v>7.084E-2</v>
      </c>
      <c r="I112" s="14">
        <v>0.21008403361344499</v>
      </c>
      <c r="J112" s="13">
        <v>14</v>
      </c>
      <c r="K112" s="6">
        <v>5</v>
      </c>
      <c r="L112" s="6">
        <v>1.93</v>
      </c>
      <c r="M112" s="6">
        <v>3.3829999999999999E-2</v>
      </c>
      <c r="N112" s="14">
        <v>0.35714285714285698</v>
      </c>
      <c r="O112" s="13">
        <v>10</v>
      </c>
      <c r="P112" s="6">
        <v>2</v>
      </c>
      <c r="Q112" s="6">
        <v>1.79</v>
      </c>
      <c r="R112" s="6">
        <v>0.55774999999999997</v>
      </c>
      <c r="S112" s="14">
        <v>0.2</v>
      </c>
      <c r="T112" s="13">
        <v>0.76722689075630202</v>
      </c>
      <c r="U112" s="6">
        <v>27.3822562979189</v>
      </c>
      <c r="V112" s="6">
        <v>46.549835706462197</v>
      </c>
      <c r="W112" s="14">
        <v>26.067907995618899</v>
      </c>
    </row>
    <row r="113" spans="1:23" x14ac:dyDescent="0.2">
      <c r="A113" s="13" t="s">
        <v>118</v>
      </c>
      <c r="B113" s="6" t="s">
        <v>119</v>
      </c>
      <c r="C113" s="6" t="s">
        <v>382</v>
      </c>
      <c r="D113" s="6" t="s">
        <v>406</v>
      </c>
      <c r="E113" s="21">
        <v>383</v>
      </c>
      <c r="F113" s="6">
        <v>80</v>
      </c>
      <c r="G113" s="6">
        <v>59.81</v>
      </c>
      <c r="H113" s="6">
        <v>0.19408</v>
      </c>
      <c r="I113" s="14">
        <v>0.2088772845953</v>
      </c>
      <c r="J113" s="13">
        <v>311</v>
      </c>
      <c r="K113" s="6">
        <v>58</v>
      </c>
      <c r="L113" s="6">
        <v>42.9</v>
      </c>
      <c r="M113" s="6">
        <v>9.2499999999999995E-3</v>
      </c>
      <c r="N113" s="14">
        <v>0.18649517684887501</v>
      </c>
      <c r="O113" s="13">
        <v>324</v>
      </c>
      <c r="P113" s="6">
        <v>96</v>
      </c>
      <c r="Q113" s="6">
        <v>58.01</v>
      </c>
      <c r="R113" s="6">
        <v>6.7089999999999997E-2</v>
      </c>
      <c r="S113" s="14">
        <v>0.296296296296296</v>
      </c>
      <c r="T113" s="13">
        <v>0.69166875774047099</v>
      </c>
      <c r="U113" s="6">
        <v>30.199034184752797</v>
      </c>
      <c r="V113" s="6">
        <v>26.963076582801499</v>
      </c>
      <c r="W113" s="14">
        <v>42.837889232445697</v>
      </c>
    </row>
    <row r="114" spans="1:23" x14ac:dyDescent="0.2">
      <c r="A114" s="13" t="s">
        <v>68</v>
      </c>
      <c r="B114" s="6" t="s">
        <v>69</v>
      </c>
      <c r="C114" s="6" t="s">
        <v>382</v>
      </c>
      <c r="D114" s="6" t="s">
        <v>403</v>
      </c>
      <c r="E114" s="21">
        <v>193</v>
      </c>
      <c r="F114" s="6">
        <v>52</v>
      </c>
      <c r="G114" s="6">
        <v>30.14</v>
      </c>
      <c r="H114" s="6">
        <v>4.64E-3</v>
      </c>
      <c r="I114" s="14">
        <v>0.26943005181347202</v>
      </c>
      <c r="J114" s="13">
        <v>137</v>
      </c>
      <c r="K114" s="6">
        <v>48</v>
      </c>
      <c r="L114" s="6">
        <v>18.899999999999999</v>
      </c>
      <c r="M114" s="6">
        <v>0.19483</v>
      </c>
      <c r="N114" s="14">
        <v>0.35036496350364998</v>
      </c>
      <c r="O114" s="13">
        <v>151</v>
      </c>
      <c r="P114" s="6">
        <v>54</v>
      </c>
      <c r="Q114" s="6">
        <v>27.04</v>
      </c>
      <c r="R114" s="6">
        <v>0.2389</v>
      </c>
      <c r="S114" s="14">
        <v>0.35761589403973498</v>
      </c>
      <c r="T114" s="13">
        <v>0.97741090935685704</v>
      </c>
      <c r="U114" s="6">
        <v>27.565689029474701</v>
      </c>
      <c r="V114" s="6">
        <v>35.846230091107998</v>
      </c>
      <c r="W114" s="14">
        <v>36.588080879417298</v>
      </c>
    </row>
    <row r="115" spans="1:23" x14ac:dyDescent="0.2">
      <c r="A115" s="13" t="s">
        <v>142</v>
      </c>
      <c r="B115" s="6" t="s">
        <v>143</v>
      </c>
      <c r="C115" s="6" t="s">
        <v>382</v>
      </c>
      <c r="D115" s="6" t="s">
        <v>406</v>
      </c>
      <c r="E115" s="21">
        <v>145</v>
      </c>
      <c r="F115" s="6">
        <v>23</v>
      </c>
      <c r="G115" s="6">
        <v>22.64</v>
      </c>
      <c r="H115" s="6">
        <v>0.50282000000000004</v>
      </c>
      <c r="I115" s="14">
        <v>0.15862068965517201</v>
      </c>
      <c r="J115" s="13">
        <v>172</v>
      </c>
      <c r="K115" s="6">
        <v>33</v>
      </c>
      <c r="L115" s="6">
        <v>23.72</v>
      </c>
      <c r="M115" s="6">
        <v>2.911E-2</v>
      </c>
      <c r="N115" s="14">
        <v>0.19186046511627899</v>
      </c>
      <c r="O115" s="13">
        <v>203</v>
      </c>
      <c r="P115" s="6">
        <v>43</v>
      </c>
      <c r="Q115" s="6">
        <v>36.35</v>
      </c>
      <c r="R115" s="6">
        <v>0.12873999999999999</v>
      </c>
      <c r="S115" s="14">
        <v>0.21182266009852199</v>
      </c>
      <c r="T115" s="13">
        <v>0.56230381486997305</v>
      </c>
      <c r="U115" s="6">
        <v>28.209072295170401</v>
      </c>
      <c r="V115" s="6">
        <v>34.1204274348814</v>
      </c>
      <c r="W115" s="14">
        <v>37.670500269948199</v>
      </c>
    </row>
    <row r="116" spans="1:23" x14ac:dyDescent="0.2">
      <c r="A116" s="13" t="s">
        <v>126</v>
      </c>
      <c r="B116" s="6" t="s">
        <v>127</v>
      </c>
      <c r="C116" s="6" t="s">
        <v>382</v>
      </c>
      <c r="D116" s="6" t="s">
        <v>406</v>
      </c>
      <c r="E116" s="21">
        <v>12</v>
      </c>
      <c r="F116" s="6">
        <v>3</v>
      </c>
      <c r="G116" s="6">
        <v>1.87</v>
      </c>
      <c r="H116" s="6">
        <v>0.28553000000000001</v>
      </c>
      <c r="I116" s="14">
        <v>0.25</v>
      </c>
      <c r="J116" s="13">
        <v>11</v>
      </c>
      <c r="K116" s="6">
        <v>5</v>
      </c>
      <c r="L116" s="6">
        <v>1.52</v>
      </c>
      <c r="M116" s="6">
        <v>1.1129999999999999E-2</v>
      </c>
      <c r="N116" s="14">
        <v>0.45454545454545497</v>
      </c>
      <c r="O116" s="13">
        <v>12</v>
      </c>
      <c r="P116" s="6">
        <v>4</v>
      </c>
      <c r="Q116" s="6">
        <v>2.15</v>
      </c>
      <c r="R116" s="6">
        <v>0.15279000000000001</v>
      </c>
      <c r="S116" s="14">
        <v>0.33333333333333298</v>
      </c>
      <c r="T116" s="13">
        <v>1.0378787878787901</v>
      </c>
      <c r="U116" s="6">
        <v>24.087591240875899</v>
      </c>
      <c r="V116" s="6">
        <v>43.795620437956202</v>
      </c>
      <c r="W116" s="14">
        <v>32.116788321167803</v>
      </c>
    </row>
    <row r="117" spans="1:23" x14ac:dyDescent="0.2">
      <c r="A117" s="13" t="s">
        <v>210</v>
      </c>
      <c r="B117" s="6" t="s">
        <v>211</v>
      </c>
      <c r="C117" s="6" t="s">
        <v>382</v>
      </c>
      <c r="D117" s="6" t="s">
        <v>409</v>
      </c>
      <c r="E117" s="21">
        <v>12</v>
      </c>
      <c r="F117" s="6">
        <v>5</v>
      </c>
      <c r="G117" s="6">
        <v>1.87</v>
      </c>
      <c r="H117" s="6">
        <v>2.8070000000000001E-2</v>
      </c>
      <c r="I117" s="14">
        <v>0.41666666666666702</v>
      </c>
      <c r="J117" s="13">
        <v>11</v>
      </c>
      <c r="K117" s="6">
        <v>4</v>
      </c>
      <c r="L117" s="6">
        <v>1.52</v>
      </c>
      <c r="M117" s="6">
        <v>5.3339999999999999E-2</v>
      </c>
      <c r="N117" s="14">
        <v>0.36363636363636398</v>
      </c>
      <c r="O117" s="13">
        <v>11</v>
      </c>
      <c r="P117" s="6">
        <v>5</v>
      </c>
      <c r="Q117" s="6">
        <v>1.97</v>
      </c>
      <c r="R117" s="6">
        <v>3.261E-2</v>
      </c>
      <c r="S117" s="14">
        <v>0.45454545454545497</v>
      </c>
      <c r="T117" s="13">
        <v>1.23484848484849</v>
      </c>
      <c r="U117" s="6">
        <v>33.7423312883436</v>
      </c>
      <c r="V117" s="6">
        <v>29.447852760736197</v>
      </c>
      <c r="W117" s="14">
        <v>36.809815950920196</v>
      </c>
    </row>
    <row r="118" spans="1:23" ht="16" thickBot="1" x14ac:dyDescent="0.25">
      <c r="A118" s="15" t="s">
        <v>162</v>
      </c>
      <c r="B118" s="16" t="s">
        <v>163</v>
      </c>
      <c r="C118" s="16" t="s">
        <v>382</v>
      </c>
      <c r="D118" s="16" t="s">
        <v>404</v>
      </c>
      <c r="E118" s="22">
        <v>171</v>
      </c>
      <c r="F118" s="16">
        <v>35</v>
      </c>
      <c r="G118" s="16">
        <v>26.7</v>
      </c>
      <c r="H118" s="16">
        <v>5.3100000000000001E-2</v>
      </c>
      <c r="I118" s="17">
        <v>0.20467836257309899</v>
      </c>
      <c r="J118" s="15">
        <v>159</v>
      </c>
      <c r="K118" s="16">
        <v>28</v>
      </c>
      <c r="L118" s="16">
        <v>21.93</v>
      </c>
      <c r="M118" s="16">
        <v>0.10112</v>
      </c>
      <c r="N118" s="17">
        <v>0.17610062893081799</v>
      </c>
      <c r="O118" s="15">
        <v>159</v>
      </c>
      <c r="P118" s="16">
        <v>50</v>
      </c>
      <c r="Q118" s="16">
        <v>28.47</v>
      </c>
      <c r="R118" s="18">
        <v>2.1999999999999999E-5</v>
      </c>
      <c r="S118" s="17">
        <v>0.31446540880503099</v>
      </c>
      <c r="T118" s="15">
        <v>0.69524440030894796</v>
      </c>
      <c r="U118" s="16">
        <v>29.4397714648468</v>
      </c>
      <c r="V118" s="16">
        <v>25.329312807490901</v>
      </c>
      <c r="W118" s="17">
        <v>45.2309157276622</v>
      </c>
    </row>
  </sheetData>
  <mergeCells count="4">
    <mergeCell ref="E3:I3"/>
    <mergeCell ref="J3:N3"/>
    <mergeCell ref="O3:S3"/>
    <mergeCell ref="T3:W3"/>
  </mergeCells>
  <conditionalFormatting sqref="H5:H118 M5:M118 R5:R118">
    <cfRule type="cellIs" dxfId="2" priority="3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CABEE-7607-4274-9C95-E68AB79D9BBD}">
  <dimension ref="A1:W119"/>
  <sheetViews>
    <sheetView zoomScale="110" zoomScaleNormal="110" workbookViewId="0"/>
  </sheetViews>
  <sheetFormatPr baseColWidth="10" defaultRowHeight="15" x14ac:dyDescent="0.2"/>
  <cols>
    <col min="2" max="2" width="40" customWidth="1"/>
    <col min="3" max="3" width="33.33203125" bestFit="1" customWidth="1"/>
    <col min="4" max="4" width="43.33203125" customWidth="1"/>
    <col min="9" max="9" width="23.83203125" bestFit="1" customWidth="1"/>
    <col min="14" max="14" width="23.83203125" bestFit="1" customWidth="1"/>
    <col min="19" max="19" width="23.83203125" bestFit="1" customWidth="1"/>
    <col min="23" max="23" width="14" bestFit="1" customWidth="1"/>
  </cols>
  <sheetData>
    <row r="1" spans="1:23" ht="19" x14ac:dyDescent="0.25">
      <c r="A1" s="1" t="s">
        <v>400</v>
      </c>
    </row>
    <row r="2" spans="1:23" ht="17" thickBot="1" x14ac:dyDescent="0.25">
      <c r="A2" s="24" t="s">
        <v>412</v>
      </c>
    </row>
    <row r="3" spans="1:23" ht="16" thickBot="1" x14ac:dyDescent="0.25">
      <c r="E3" s="25" t="s">
        <v>388</v>
      </c>
      <c r="F3" s="26"/>
      <c r="G3" s="26"/>
      <c r="H3" s="26"/>
      <c r="I3" s="27"/>
      <c r="J3" s="25" t="s">
        <v>389</v>
      </c>
      <c r="K3" s="26"/>
      <c r="L3" s="26"/>
      <c r="M3" s="26"/>
      <c r="N3" s="27"/>
      <c r="O3" s="25" t="s">
        <v>390</v>
      </c>
      <c r="P3" s="26"/>
      <c r="Q3" s="26"/>
      <c r="R3" s="26"/>
      <c r="S3" s="27"/>
      <c r="T3" s="25" t="s">
        <v>395</v>
      </c>
      <c r="U3" s="26"/>
      <c r="V3" s="26"/>
      <c r="W3" s="27"/>
    </row>
    <row r="4" spans="1:23" ht="30" customHeight="1" thickBot="1" x14ac:dyDescent="0.25">
      <c r="A4" s="2" t="s">
        <v>0</v>
      </c>
      <c r="B4" s="3" t="s">
        <v>380</v>
      </c>
      <c r="C4" s="3" t="s">
        <v>402</v>
      </c>
      <c r="D4" s="23" t="s">
        <v>410</v>
      </c>
      <c r="E4" s="3" t="s">
        <v>396</v>
      </c>
      <c r="F4" s="3" t="s">
        <v>397</v>
      </c>
      <c r="G4" s="3" t="s">
        <v>1</v>
      </c>
      <c r="H4" s="3" t="s">
        <v>94</v>
      </c>
      <c r="I4" s="8" t="s">
        <v>398</v>
      </c>
      <c r="J4" s="3" t="s">
        <v>396</v>
      </c>
      <c r="K4" s="3" t="s">
        <v>397</v>
      </c>
      <c r="L4" s="3" t="s">
        <v>1</v>
      </c>
      <c r="M4" s="3" t="s">
        <v>94</v>
      </c>
      <c r="N4" s="8" t="s">
        <v>398</v>
      </c>
      <c r="O4" s="3" t="s">
        <v>396</v>
      </c>
      <c r="P4" s="3" t="s">
        <v>397</v>
      </c>
      <c r="Q4" s="3" t="s">
        <v>1</v>
      </c>
      <c r="R4" s="3" t="s">
        <v>94</v>
      </c>
      <c r="S4" s="8" t="s">
        <v>398</v>
      </c>
      <c r="T4" s="3" t="s">
        <v>391</v>
      </c>
      <c r="U4" s="3" t="s">
        <v>392</v>
      </c>
      <c r="V4" s="3" t="s">
        <v>393</v>
      </c>
      <c r="W4" s="5" t="s">
        <v>394</v>
      </c>
    </row>
    <row r="5" spans="1:23" x14ac:dyDescent="0.2">
      <c r="A5" s="9" t="s">
        <v>214</v>
      </c>
      <c r="B5" s="10" t="s">
        <v>215</v>
      </c>
      <c r="C5" s="10" t="s">
        <v>383</v>
      </c>
      <c r="D5" s="10" t="s">
        <v>403</v>
      </c>
      <c r="E5" s="10">
        <v>42</v>
      </c>
      <c r="F5" s="10">
        <v>12</v>
      </c>
      <c r="G5" s="10">
        <v>3.2</v>
      </c>
      <c r="H5" s="11">
        <v>4.6999999999999997E-5</v>
      </c>
      <c r="I5" s="10">
        <v>0.28571428571428598</v>
      </c>
      <c r="J5" s="10">
        <v>36</v>
      </c>
      <c r="K5" s="10">
        <v>0</v>
      </c>
      <c r="L5" s="10">
        <v>2.46</v>
      </c>
      <c r="M5" s="10">
        <v>1</v>
      </c>
      <c r="N5" s="10">
        <v>0</v>
      </c>
      <c r="O5" s="10">
        <v>33</v>
      </c>
      <c r="P5" s="10">
        <v>5</v>
      </c>
      <c r="Q5" s="10">
        <v>2.97</v>
      </c>
      <c r="R5" s="10">
        <v>0.17036999999999999</v>
      </c>
      <c r="S5" s="10">
        <v>0.15151515151515199</v>
      </c>
      <c r="T5" s="10">
        <v>0.43722943722943802</v>
      </c>
      <c r="U5" s="10">
        <v>65.346534653465298</v>
      </c>
      <c r="V5" s="10">
        <v>0</v>
      </c>
      <c r="W5" s="12">
        <v>34.653465346534702</v>
      </c>
    </row>
    <row r="6" spans="1:23" x14ac:dyDescent="0.2">
      <c r="A6" s="13" t="s">
        <v>6</v>
      </c>
      <c r="B6" s="6" t="s">
        <v>414</v>
      </c>
      <c r="C6" s="6" t="s">
        <v>383</v>
      </c>
      <c r="D6" s="6" t="s">
        <v>403</v>
      </c>
      <c r="E6" s="6">
        <v>37</v>
      </c>
      <c r="F6" s="6">
        <v>20</v>
      </c>
      <c r="G6" s="6">
        <v>2.82</v>
      </c>
      <c r="H6" s="7">
        <v>1.7999999999999999E-13</v>
      </c>
      <c r="I6" s="6">
        <v>0.54054054054054101</v>
      </c>
      <c r="J6" s="6">
        <v>31</v>
      </c>
      <c r="K6" s="6">
        <v>0</v>
      </c>
      <c r="L6" s="6">
        <v>2.12</v>
      </c>
      <c r="M6" s="6">
        <v>1</v>
      </c>
      <c r="N6" s="6">
        <v>0</v>
      </c>
      <c r="O6" s="6">
        <v>31</v>
      </c>
      <c r="P6" s="6">
        <v>5</v>
      </c>
      <c r="Q6" s="6">
        <v>2.79</v>
      </c>
      <c r="R6" s="6">
        <v>0.14076</v>
      </c>
      <c r="S6" s="6">
        <v>0.16129032258064499</v>
      </c>
      <c r="T6" s="6">
        <v>0.70183086312118603</v>
      </c>
      <c r="U6" s="6">
        <v>77.018633540372704</v>
      </c>
      <c r="V6" s="6">
        <v>0</v>
      </c>
      <c r="W6" s="14">
        <v>22.981366459627299</v>
      </c>
    </row>
    <row r="7" spans="1:23" x14ac:dyDescent="0.2">
      <c r="A7" s="13" t="s">
        <v>220</v>
      </c>
      <c r="B7" s="6" t="s">
        <v>433</v>
      </c>
      <c r="C7" s="6" t="s">
        <v>383</v>
      </c>
      <c r="D7" s="6" t="s">
        <v>403</v>
      </c>
      <c r="E7" s="6">
        <v>23</v>
      </c>
      <c r="F7" s="6">
        <v>7</v>
      </c>
      <c r="G7" s="6">
        <v>1.75</v>
      </c>
      <c r="H7" s="6">
        <v>1.2199999999999999E-3</v>
      </c>
      <c r="I7" s="6">
        <v>0.30434782608695699</v>
      </c>
      <c r="J7" s="6">
        <v>18</v>
      </c>
      <c r="K7" s="6">
        <v>0</v>
      </c>
      <c r="L7" s="6">
        <v>1.23</v>
      </c>
      <c r="M7" s="6">
        <v>1</v>
      </c>
      <c r="N7" s="6">
        <v>0</v>
      </c>
      <c r="O7" s="6">
        <v>18</v>
      </c>
      <c r="P7" s="6">
        <v>3</v>
      </c>
      <c r="Q7" s="6">
        <v>1.62</v>
      </c>
      <c r="R7" s="6">
        <v>0.21612000000000001</v>
      </c>
      <c r="S7" s="6">
        <v>0.16666666666666699</v>
      </c>
      <c r="T7" s="6">
        <v>0.471014492753624</v>
      </c>
      <c r="U7" s="6">
        <v>64.615384615384599</v>
      </c>
      <c r="V7" s="6">
        <v>0</v>
      </c>
      <c r="W7" s="14">
        <v>35.384615384615401</v>
      </c>
    </row>
    <row r="8" spans="1:23" x14ac:dyDescent="0.2">
      <c r="A8" s="13" t="s">
        <v>283</v>
      </c>
      <c r="B8" s="6" t="s">
        <v>284</v>
      </c>
      <c r="C8" s="6" t="s">
        <v>383</v>
      </c>
      <c r="D8" s="6" t="s">
        <v>404</v>
      </c>
      <c r="E8" s="6">
        <v>89</v>
      </c>
      <c r="F8" s="6">
        <v>14</v>
      </c>
      <c r="G8" s="6">
        <v>6.79</v>
      </c>
      <c r="H8" s="6">
        <v>0.68933</v>
      </c>
      <c r="I8" s="6">
        <v>0.15730337078651699</v>
      </c>
      <c r="J8" s="6">
        <v>73</v>
      </c>
      <c r="K8" s="6">
        <v>1</v>
      </c>
      <c r="L8" s="6">
        <v>4.9800000000000004</v>
      </c>
      <c r="M8" s="6">
        <v>0.99436000000000002</v>
      </c>
      <c r="N8" s="6">
        <v>1.3698630136986301E-2</v>
      </c>
      <c r="O8" s="6">
        <v>67</v>
      </c>
      <c r="P8" s="6">
        <v>15</v>
      </c>
      <c r="Q8" s="6">
        <v>6.02</v>
      </c>
      <c r="R8" s="6">
        <v>7.2000000000000005E-4</v>
      </c>
      <c r="S8" s="6">
        <v>0.22388059701492499</v>
      </c>
      <c r="T8" s="6">
        <v>0.394882597938428</v>
      </c>
      <c r="U8" s="6">
        <v>39.835478090894298</v>
      </c>
      <c r="V8" s="6">
        <v>3.4690386987178004</v>
      </c>
      <c r="W8" s="14">
        <v>56.695483210387899</v>
      </c>
    </row>
    <row r="9" spans="1:23" x14ac:dyDescent="0.2">
      <c r="A9" s="13" t="s">
        <v>229</v>
      </c>
      <c r="B9" s="6" t="s">
        <v>230</v>
      </c>
      <c r="C9" s="6" t="s">
        <v>383</v>
      </c>
      <c r="D9" s="6" t="s">
        <v>403</v>
      </c>
      <c r="E9" s="6">
        <v>5</v>
      </c>
      <c r="F9" s="6">
        <v>3</v>
      </c>
      <c r="G9" s="6">
        <v>0.38</v>
      </c>
      <c r="H9" s="6">
        <v>3.9399999999999999E-3</v>
      </c>
      <c r="I9" s="6">
        <v>0.6</v>
      </c>
      <c r="J9" s="6">
        <v>6</v>
      </c>
      <c r="K9" s="6">
        <v>1</v>
      </c>
      <c r="L9" s="6">
        <v>0.41</v>
      </c>
      <c r="M9" s="6">
        <v>0.34569</v>
      </c>
      <c r="N9" s="6">
        <v>0.16666666666666699</v>
      </c>
      <c r="O9" s="6">
        <v>7</v>
      </c>
      <c r="P9" s="6">
        <v>2</v>
      </c>
      <c r="Q9" s="6">
        <v>0.63</v>
      </c>
      <c r="R9" s="6">
        <v>0.12514</v>
      </c>
      <c r="S9" s="6">
        <v>0.28571428571428598</v>
      </c>
      <c r="T9" s="6">
        <v>1.05238095238095</v>
      </c>
      <c r="U9" s="6">
        <v>57.013574660633502</v>
      </c>
      <c r="V9" s="6">
        <v>15.837104072398201</v>
      </c>
      <c r="W9" s="14">
        <v>27.1493212669683</v>
      </c>
    </row>
    <row r="10" spans="1:23" x14ac:dyDescent="0.2">
      <c r="A10" s="13" t="s">
        <v>92</v>
      </c>
      <c r="B10" s="6" t="s">
        <v>93</v>
      </c>
      <c r="C10" s="6" t="s">
        <v>383</v>
      </c>
      <c r="D10" s="6" t="s">
        <v>403</v>
      </c>
      <c r="E10" s="6">
        <v>10</v>
      </c>
      <c r="F10" s="6">
        <v>5</v>
      </c>
      <c r="G10" s="6">
        <v>0.76</v>
      </c>
      <c r="H10" s="6">
        <v>4.6999999999999999E-4</v>
      </c>
      <c r="I10" s="6">
        <v>0.5</v>
      </c>
      <c r="J10" s="6">
        <v>6</v>
      </c>
      <c r="K10" s="6">
        <v>1</v>
      </c>
      <c r="L10" s="6">
        <v>0.41</v>
      </c>
      <c r="M10" s="6">
        <v>0.34569</v>
      </c>
      <c r="N10" s="6">
        <v>0.16666666666666699</v>
      </c>
      <c r="O10" s="6">
        <v>5</v>
      </c>
      <c r="P10" s="6">
        <v>1</v>
      </c>
      <c r="Q10" s="6">
        <v>0.45</v>
      </c>
      <c r="R10" s="6">
        <v>0.37559999999999999</v>
      </c>
      <c r="S10" s="6">
        <v>0.2</v>
      </c>
      <c r="T10" s="6">
        <v>0.86666666666666703</v>
      </c>
      <c r="U10" s="6">
        <v>57.692307692307701</v>
      </c>
      <c r="V10" s="6">
        <v>19.230769230769301</v>
      </c>
      <c r="W10" s="14">
        <v>23.076923076923102</v>
      </c>
    </row>
    <row r="11" spans="1:23" x14ac:dyDescent="0.2">
      <c r="A11" s="13" t="s">
        <v>82</v>
      </c>
      <c r="B11" s="6" t="s">
        <v>83</v>
      </c>
      <c r="C11" s="6" t="s">
        <v>383</v>
      </c>
      <c r="D11" s="6" t="s">
        <v>403</v>
      </c>
      <c r="E11" s="6">
        <v>13</v>
      </c>
      <c r="F11" s="6">
        <v>6</v>
      </c>
      <c r="G11" s="6">
        <v>0.99</v>
      </c>
      <c r="H11" s="6">
        <v>2.1000000000000001E-4</v>
      </c>
      <c r="I11" s="6">
        <v>0.46153846153846201</v>
      </c>
      <c r="J11" s="6">
        <v>12</v>
      </c>
      <c r="K11" s="6">
        <v>2</v>
      </c>
      <c r="L11" s="6">
        <v>0.82</v>
      </c>
      <c r="M11" s="6">
        <v>0.19542000000000001</v>
      </c>
      <c r="N11" s="6">
        <v>0.16666666666666699</v>
      </c>
      <c r="O11" s="6">
        <v>12</v>
      </c>
      <c r="P11" s="6">
        <v>3</v>
      </c>
      <c r="Q11" s="6">
        <v>1.08</v>
      </c>
      <c r="R11" s="6">
        <v>8.6239999999999997E-2</v>
      </c>
      <c r="S11" s="6">
        <v>0.25</v>
      </c>
      <c r="T11" s="6">
        <v>0.87820512820512897</v>
      </c>
      <c r="U11" s="6">
        <v>52.554744525547406</v>
      </c>
      <c r="V11" s="6">
        <v>18.978102189780998</v>
      </c>
      <c r="W11" s="14">
        <v>28.467153284671497</v>
      </c>
    </row>
    <row r="12" spans="1:23" x14ac:dyDescent="0.2">
      <c r="A12" s="13" t="s">
        <v>216</v>
      </c>
      <c r="B12" s="6" t="s">
        <v>217</v>
      </c>
      <c r="C12" s="6" t="s">
        <v>383</v>
      </c>
      <c r="D12" s="6" t="s">
        <v>403</v>
      </c>
      <c r="E12" s="6">
        <v>108</v>
      </c>
      <c r="F12" s="6">
        <v>24</v>
      </c>
      <c r="G12" s="6">
        <v>8.24</v>
      </c>
      <c r="H12" s="6">
        <v>1.9000000000000001E-4</v>
      </c>
      <c r="I12" s="6">
        <v>0.22222222222222199</v>
      </c>
      <c r="J12" s="6">
        <v>64</v>
      </c>
      <c r="K12" s="6">
        <v>3</v>
      </c>
      <c r="L12" s="6">
        <v>4.37</v>
      </c>
      <c r="M12" s="6">
        <v>0.82177</v>
      </c>
      <c r="N12" s="6">
        <v>4.6875E-2</v>
      </c>
      <c r="O12" s="6">
        <v>60</v>
      </c>
      <c r="P12" s="6">
        <v>8</v>
      </c>
      <c r="Q12" s="6">
        <v>5.39</v>
      </c>
      <c r="R12" s="6">
        <v>0.1676</v>
      </c>
      <c r="S12" s="6">
        <v>0.133333333333333</v>
      </c>
      <c r="T12" s="6">
        <v>0.40243055555555501</v>
      </c>
      <c r="U12" s="6">
        <v>55.220017256255403</v>
      </c>
      <c r="V12" s="6">
        <v>11.6479723899914</v>
      </c>
      <c r="W12" s="14">
        <v>33.132010353753202</v>
      </c>
    </row>
    <row r="13" spans="1:23" x14ac:dyDescent="0.2">
      <c r="A13" s="13" t="s">
        <v>227</v>
      </c>
      <c r="B13" s="6" t="s">
        <v>228</v>
      </c>
      <c r="C13" s="6" t="s">
        <v>383</v>
      </c>
      <c r="D13" s="6" t="s">
        <v>403</v>
      </c>
      <c r="E13" s="6">
        <v>53</v>
      </c>
      <c r="F13" s="6">
        <v>11</v>
      </c>
      <c r="G13" s="6">
        <v>4.04</v>
      </c>
      <c r="H13" s="6">
        <v>1.89E-3</v>
      </c>
      <c r="I13" s="6">
        <v>0.20754716981132099</v>
      </c>
      <c r="J13" s="6">
        <v>42</v>
      </c>
      <c r="K13" s="6">
        <v>1</v>
      </c>
      <c r="L13" s="6">
        <v>2.87</v>
      </c>
      <c r="M13" s="6">
        <v>0.94891999999999999</v>
      </c>
      <c r="N13" s="6">
        <v>2.3809523809523801E-2</v>
      </c>
      <c r="O13" s="6">
        <v>49</v>
      </c>
      <c r="P13" s="6">
        <v>5</v>
      </c>
      <c r="Q13" s="6">
        <v>4.4000000000000004</v>
      </c>
      <c r="R13" s="6">
        <v>0.45330999999999999</v>
      </c>
      <c r="S13" s="6">
        <v>0.102040816326531</v>
      </c>
      <c r="T13" s="6">
        <v>0.33339750994737599</v>
      </c>
      <c r="U13" s="6">
        <v>62.252165543792103</v>
      </c>
      <c r="V13" s="6">
        <v>7.1414821944176907</v>
      </c>
      <c r="W13" s="14">
        <v>30.6063522617902</v>
      </c>
    </row>
    <row r="14" spans="1:23" x14ac:dyDescent="0.2">
      <c r="A14" s="13" t="s">
        <v>38</v>
      </c>
      <c r="B14" s="6" t="s">
        <v>39</v>
      </c>
      <c r="C14" s="6" t="s">
        <v>383</v>
      </c>
      <c r="D14" s="6" t="s">
        <v>403</v>
      </c>
      <c r="E14" s="6">
        <v>121</v>
      </c>
      <c r="F14" s="6">
        <v>27</v>
      </c>
      <c r="G14" s="6">
        <v>9.23</v>
      </c>
      <c r="H14" s="7">
        <v>5.3000000000000001E-6</v>
      </c>
      <c r="I14" s="6">
        <v>0.22314049586776899</v>
      </c>
      <c r="J14" s="6">
        <v>37</v>
      </c>
      <c r="K14" s="6">
        <v>0</v>
      </c>
      <c r="L14" s="6">
        <v>2.52</v>
      </c>
      <c r="M14" s="6">
        <v>1</v>
      </c>
      <c r="N14" s="6">
        <v>0</v>
      </c>
      <c r="O14" s="6">
        <v>33</v>
      </c>
      <c r="P14" s="6">
        <v>5</v>
      </c>
      <c r="Q14" s="6">
        <v>2.97</v>
      </c>
      <c r="R14" s="6">
        <v>0.17036999999999999</v>
      </c>
      <c r="S14" s="6">
        <v>0.15151515151515199</v>
      </c>
      <c r="T14" s="6">
        <v>0.37465564738292101</v>
      </c>
      <c r="U14" s="6">
        <v>59.558823529411697</v>
      </c>
      <c r="V14" s="6">
        <v>0</v>
      </c>
      <c r="W14" s="14">
        <v>40.441176470588303</v>
      </c>
    </row>
    <row r="15" spans="1:23" x14ac:dyDescent="0.2">
      <c r="A15" s="13" t="s">
        <v>248</v>
      </c>
      <c r="B15" s="6" t="s">
        <v>249</v>
      </c>
      <c r="C15" s="6" t="s">
        <v>383</v>
      </c>
      <c r="D15" s="6" t="s">
        <v>409</v>
      </c>
      <c r="E15" s="6">
        <v>62</v>
      </c>
      <c r="F15" s="6">
        <v>11</v>
      </c>
      <c r="G15" s="6">
        <v>4.7300000000000004</v>
      </c>
      <c r="H15" s="6">
        <v>6.7200000000000003E-3</v>
      </c>
      <c r="I15" s="6">
        <v>0.17741935483870999</v>
      </c>
      <c r="J15" s="6">
        <v>22</v>
      </c>
      <c r="K15" s="6">
        <v>0</v>
      </c>
      <c r="L15" s="6">
        <v>1.5</v>
      </c>
      <c r="M15" s="6">
        <v>1</v>
      </c>
      <c r="N15" s="6">
        <v>0</v>
      </c>
      <c r="O15" s="6">
        <v>16</v>
      </c>
      <c r="P15" s="6">
        <v>5</v>
      </c>
      <c r="Q15" s="6">
        <v>1.44</v>
      </c>
      <c r="R15" s="6">
        <v>1.094E-2</v>
      </c>
      <c r="S15" s="6">
        <v>0.3125</v>
      </c>
      <c r="T15" s="6">
        <v>0.48991935483871002</v>
      </c>
      <c r="U15" s="6">
        <v>36.213991769547398</v>
      </c>
      <c r="V15" s="6">
        <v>0</v>
      </c>
      <c r="W15" s="14">
        <v>63.786008230452595</v>
      </c>
    </row>
    <row r="16" spans="1:23" x14ac:dyDescent="0.2">
      <c r="A16" s="13" t="s">
        <v>286</v>
      </c>
      <c r="B16" s="6" t="s">
        <v>287</v>
      </c>
      <c r="C16" s="6" t="s">
        <v>383</v>
      </c>
      <c r="D16" s="6" t="s">
        <v>404</v>
      </c>
      <c r="E16" s="6">
        <v>44</v>
      </c>
      <c r="F16" s="6">
        <v>5</v>
      </c>
      <c r="G16" s="6">
        <v>3.36</v>
      </c>
      <c r="H16" s="6">
        <v>0.24282999999999999</v>
      </c>
      <c r="I16" s="6">
        <v>0.11363636363636399</v>
      </c>
      <c r="J16" s="6">
        <v>9</v>
      </c>
      <c r="K16" s="6">
        <v>0</v>
      </c>
      <c r="L16" s="6">
        <v>0.61</v>
      </c>
      <c r="M16" s="6">
        <v>1</v>
      </c>
      <c r="N16" s="6">
        <v>0</v>
      </c>
      <c r="O16" s="6">
        <v>10</v>
      </c>
      <c r="P16" s="6">
        <v>4</v>
      </c>
      <c r="Q16" s="6">
        <v>0.9</v>
      </c>
      <c r="R16" s="6">
        <v>8.7600000000000004E-3</v>
      </c>
      <c r="S16" s="6">
        <v>0.4</v>
      </c>
      <c r="T16" s="6">
        <v>0.513636363636364</v>
      </c>
      <c r="U16" s="6">
        <v>22.123893805309798</v>
      </c>
      <c r="V16" s="6">
        <v>0</v>
      </c>
      <c r="W16" s="14">
        <v>77.876106194690195</v>
      </c>
    </row>
    <row r="17" spans="1:23" x14ac:dyDescent="0.2">
      <c r="A17" s="13" t="s">
        <v>304</v>
      </c>
      <c r="B17" s="6" t="s">
        <v>305</v>
      </c>
      <c r="C17" s="6" t="s">
        <v>383</v>
      </c>
      <c r="D17" s="6" t="s">
        <v>409</v>
      </c>
      <c r="E17" s="6">
        <v>26</v>
      </c>
      <c r="F17" s="6">
        <v>5</v>
      </c>
      <c r="G17" s="6">
        <v>1.98</v>
      </c>
      <c r="H17" s="6">
        <v>4.3990000000000001E-2</v>
      </c>
      <c r="I17" s="6">
        <v>0.19230769230769201</v>
      </c>
      <c r="J17" s="6">
        <v>11</v>
      </c>
      <c r="K17" s="6">
        <v>0</v>
      </c>
      <c r="L17" s="6">
        <v>0.75</v>
      </c>
      <c r="M17" s="6">
        <v>1</v>
      </c>
      <c r="N17" s="6">
        <v>0</v>
      </c>
      <c r="O17" s="6">
        <v>9</v>
      </c>
      <c r="P17" s="6">
        <v>3</v>
      </c>
      <c r="Q17" s="6">
        <v>0.81</v>
      </c>
      <c r="R17" s="6">
        <v>4.027E-2</v>
      </c>
      <c r="S17" s="6">
        <v>0.33333333333333298</v>
      </c>
      <c r="T17" s="6">
        <v>0.52564102564102499</v>
      </c>
      <c r="U17" s="6">
        <v>36.585365853658502</v>
      </c>
      <c r="V17" s="6">
        <v>0</v>
      </c>
      <c r="W17" s="14">
        <v>63.414634146341498</v>
      </c>
    </row>
    <row r="18" spans="1:23" x14ac:dyDescent="0.2">
      <c r="A18" s="13" t="s">
        <v>288</v>
      </c>
      <c r="B18" s="6" t="s">
        <v>289</v>
      </c>
      <c r="C18" s="6" t="s">
        <v>383</v>
      </c>
      <c r="D18" s="6" t="s">
        <v>409</v>
      </c>
      <c r="E18" s="6">
        <v>23</v>
      </c>
      <c r="F18" s="6">
        <v>5</v>
      </c>
      <c r="G18" s="6">
        <v>1.75</v>
      </c>
      <c r="H18" s="6">
        <v>2.716E-2</v>
      </c>
      <c r="I18" s="6">
        <v>0.217391304347826</v>
      </c>
      <c r="J18" s="6">
        <v>7</v>
      </c>
      <c r="K18" s="6">
        <v>1</v>
      </c>
      <c r="L18" s="6">
        <v>0.48</v>
      </c>
      <c r="M18" s="6">
        <v>0.39036999999999999</v>
      </c>
      <c r="N18" s="6">
        <v>0.14285714285714299</v>
      </c>
      <c r="O18" s="6">
        <v>6</v>
      </c>
      <c r="P18" s="6">
        <v>3</v>
      </c>
      <c r="Q18" s="6">
        <v>0.54</v>
      </c>
      <c r="R18" s="6">
        <v>1.176E-2</v>
      </c>
      <c r="S18" s="6">
        <v>0.5</v>
      </c>
      <c r="T18" s="6">
        <v>0.86024844720496896</v>
      </c>
      <c r="U18" s="6">
        <v>25.270758122743697</v>
      </c>
      <c r="V18" s="6">
        <v>16.6064981949459</v>
      </c>
      <c r="W18" s="14">
        <v>58.122743682310499</v>
      </c>
    </row>
    <row r="19" spans="1:23" x14ac:dyDescent="0.2">
      <c r="A19" s="13" t="s">
        <v>29</v>
      </c>
      <c r="B19" s="6" t="s">
        <v>30</v>
      </c>
      <c r="C19" s="6" t="s">
        <v>383</v>
      </c>
      <c r="D19" s="6" t="s">
        <v>403</v>
      </c>
      <c r="E19" s="6">
        <v>23</v>
      </c>
      <c r="F19" s="6">
        <v>10</v>
      </c>
      <c r="G19" s="6">
        <v>1.75</v>
      </c>
      <c r="H19" s="7">
        <v>2.9000000000000002E-6</v>
      </c>
      <c r="I19" s="6">
        <v>0.434782608695652</v>
      </c>
      <c r="J19" s="6">
        <v>20</v>
      </c>
      <c r="K19" s="6">
        <v>1</v>
      </c>
      <c r="L19" s="6">
        <v>1.36</v>
      </c>
      <c r="M19" s="6">
        <v>0.75704000000000005</v>
      </c>
      <c r="N19" s="6">
        <v>0.05</v>
      </c>
      <c r="O19" s="6">
        <v>22</v>
      </c>
      <c r="P19" s="6">
        <v>3</v>
      </c>
      <c r="Q19" s="6">
        <v>1.98</v>
      </c>
      <c r="R19" s="6">
        <v>0.31664999999999999</v>
      </c>
      <c r="S19" s="6">
        <v>0.13636363636363599</v>
      </c>
      <c r="T19" s="6">
        <v>0.62114624505928795</v>
      </c>
      <c r="U19" s="6">
        <v>69.996818326439708</v>
      </c>
      <c r="V19" s="6">
        <v>8.0496341075405802</v>
      </c>
      <c r="W19" s="14">
        <v>21.953547566019697</v>
      </c>
    </row>
    <row r="20" spans="1:23" x14ac:dyDescent="0.2">
      <c r="A20" s="13" t="s">
        <v>218</v>
      </c>
      <c r="B20" s="6" t="s">
        <v>219</v>
      </c>
      <c r="C20" s="6" t="s">
        <v>383</v>
      </c>
      <c r="D20" s="6" t="s">
        <v>403</v>
      </c>
      <c r="E20" s="6">
        <v>46</v>
      </c>
      <c r="F20" s="6">
        <v>11</v>
      </c>
      <c r="G20" s="6">
        <v>3.51</v>
      </c>
      <c r="H20" s="6">
        <v>5.4000000000000001E-4</v>
      </c>
      <c r="I20" s="6">
        <v>0.23913043478260901</v>
      </c>
      <c r="J20" s="6">
        <v>40</v>
      </c>
      <c r="K20" s="6">
        <v>0</v>
      </c>
      <c r="L20" s="6">
        <v>2.73</v>
      </c>
      <c r="M20" s="6">
        <v>1</v>
      </c>
      <c r="N20" s="6">
        <v>0</v>
      </c>
      <c r="O20" s="6">
        <v>41</v>
      </c>
      <c r="P20" s="6">
        <v>5</v>
      </c>
      <c r="Q20" s="6">
        <v>3.68</v>
      </c>
      <c r="R20" s="6">
        <v>0.30664000000000002</v>
      </c>
      <c r="S20" s="6">
        <v>0.12195121951219499</v>
      </c>
      <c r="T20" s="6">
        <v>0.36108165429480399</v>
      </c>
      <c r="U20" s="6">
        <v>66.226138032305499</v>
      </c>
      <c r="V20" s="6">
        <v>0</v>
      </c>
      <c r="W20" s="14">
        <v>33.773861967694501</v>
      </c>
    </row>
    <row r="21" spans="1:23" x14ac:dyDescent="0.2">
      <c r="A21" s="13" t="s">
        <v>212</v>
      </c>
      <c r="B21" s="6" t="s">
        <v>213</v>
      </c>
      <c r="C21" s="6" t="s">
        <v>383</v>
      </c>
      <c r="D21" s="6" t="s">
        <v>409</v>
      </c>
      <c r="E21" s="6">
        <v>362</v>
      </c>
      <c r="F21" s="6">
        <v>139</v>
      </c>
      <c r="G21" s="6">
        <v>27.62</v>
      </c>
      <c r="H21" s="7">
        <v>2.9E-5</v>
      </c>
      <c r="I21" s="6">
        <v>0.38397790055248598</v>
      </c>
      <c r="J21" s="6">
        <v>268</v>
      </c>
      <c r="K21" s="6">
        <v>4</v>
      </c>
      <c r="L21" s="6">
        <v>18.29</v>
      </c>
      <c r="M21" s="6">
        <v>0.99999000000000005</v>
      </c>
      <c r="N21" s="6">
        <v>1.49253731343284E-2</v>
      </c>
      <c r="O21" s="6">
        <v>242</v>
      </c>
      <c r="P21" s="6">
        <v>30</v>
      </c>
      <c r="Q21" s="6">
        <v>21.75</v>
      </c>
      <c r="R21" s="6">
        <v>4.3770000000000003E-2</v>
      </c>
      <c r="S21" s="6">
        <v>0.12396694214876</v>
      </c>
      <c r="T21" s="6">
        <v>0.52287021583557403</v>
      </c>
      <c r="U21" s="6">
        <v>73.436560148844805</v>
      </c>
      <c r="V21" s="6">
        <v>2.8545081900442302</v>
      </c>
      <c r="W21" s="14">
        <v>23.708931661110999</v>
      </c>
    </row>
    <row r="22" spans="1:23" x14ac:dyDescent="0.2">
      <c r="A22" s="13" t="s">
        <v>27</v>
      </c>
      <c r="B22" s="6" t="s">
        <v>28</v>
      </c>
      <c r="C22" s="6" t="s">
        <v>383</v>
      </c>
      <c r="D22" s="6" t="s">
        <v>403</v>
      </c>
      <c r="E22" s="6">
        <v>106</v>
      </c>
      <c r="F22" s="6">
        <v>45</v>
      </c>
      <c r="G22" s="6">
        <v>8.09</v>
      </c>
      <c r="H22" s="7">
        <v>1.3E-7</v>
      </c>
      <c r="I22" s="6">
        <v>0.42452830188679203</v>
      </c>
      <c r="J22" s="6">
        <v>87</v>
      </c>
      <c r="K22" s="6">
        <v>2</v>
      </c>
      <c r="L22" s="6">
        <v>5.94</v>
      </c>
      <c r="M22" s="6">
        <v>0.98453999999999997</v>
      </c>
      <c r="N22" s="6">
        <v>2.2988505747126398E-2</v>
      </c>
      <c r="O22" s="6">
        <v>75</v>
      </c>
      <c r="P22" s="6">
        <v>11</v>
      </c>
      <c r="Q22" s="6">
        <v>6.74</v>
      </c>
      <c r="R22" s="6">
        <v>7.084E-2</v>
      </c>
      <c r="S22" s="6">
        <v>0.146666666666667</v>
      </c>
      <c r="T22" s="6">
        <v>0.59418347430058505</v>
      </c>
      <c r="U22" s="6">
        <v>71.447342487352898</v>
      </c>
      <c r="V22" s="6">
        <v>3.8689237822014904</v>
      </c>
      <c r="W22" s="14">
        <v>24.683733730445599</v>
      </c>
    </row>
    <row r="23" spans="1:23" x14ac:dyDescent="0.2">
      <c r="A23" s="13" t="s">
        <v>55</v>
      </c>
      <c r="B23" s="6" t="s">
        <v>56</v>
      </c>
      <c r="C23" s="6" t="s">
        <v>383</v>
      </c>
      <c r="D23" s="6" t="s">
        <v>404</v>
      </c>
      <c r="E23" s="6">
        <v>44</v>
      </c>
      <c r="F23" s="6">
        <v>4</v>
      </c>
      <c r="G23" s="6">
        <v>3.36</v>
      </c>
      <c r="H23" s="6">
        <v>0.43543999999999999</v>
      </c>
      <c r="I23" s="6">
        <v>9.0909090909090898E-2</v>
      </c>
      <c r="J23" s="6">
        <v>40</v>
      </c>
      <c r="K23" s="6">
        <v>1</v>
      </c>
      <c r="L23" s="6">
        <v>2.73</v>
      </c>
      <c r="M23" s="6">
        <v>0.94113000000000002</v>
      </c>
      <c r="N23" s="6">
        <v>2.5000000000000001E-2</v>
      </c>
      <c r="O23" s="6">
        <v>41</v>
      </c>
      <c r="P23" s="6">
        <v>8</v>
      </c>
      <c r="Q23" s="6">
        <v>3.68</v>
      </c>
      <c r="R23" s="6">
        <v>2.7369999999999998E-2</v>
      </c>
      <c r="S23" s="6">
        <v>0.19512195121951201</v>
      </c>
      <c r="T23" s="6">
        <v>0.311031042128603</v>
      </c>
      <c r="U23" s="6">
        <v>29.228301550525799</v>
      </c>
      <c r="V23" s="6">
        <v>8.0377829263945912</v>
      </c>
      <c r="W23" s="14">
        <v>62.733915523079695</v>
      </c>
    </row>
    <row r="24" spans="1:23" ht="16" thickBot="1" x14ac:dyDescent="0.25">
      <c r="A24" s="15" t="s">
        <v>246</v>
      </c>
      <c r="B24" s="16" t="s">
        <v>247</v>
      </c>
      <c r="C24" s="16" t="s">
        <v>383</v>
      </c>
      <c r="D24" s="16" t="s">
        <v>403</v>
      </c>
      <c r="E24" s="16">
        <v>30</v>
      </c>
      <c r="F24" s="16">
        <v>7</v>
      </c>
      <c r="G24" s="16">
        <v>2.29</v>
      </c>
      <c r="H24" s="16">
        <v>6.3499999999999997E-3</v>
      </c>
      <c r="I24" s="16">
        <v>0.233333333333333</v>
      </c>
      <c r="J24" s="16">
        <v>17</v>
      </c>
      <c r="K24" s="16">
        <v>1</v>
      </c>
      <c r="L24" s="16">
        <v>1.1599999999999999</v>
      </c>
      <c r="M24" s="16">
        <v>0.69954000000000005</v>
      </c>
      <c r="N24" s="16">
        <v>5.8823529411764698E-2</v>
      </c>
      <c r="O24" s="16">
        <v>15</v>
      </c>
      <c r="P24" s="16">
        <v>2</v>
      </c>
      <c r="Q24" s="16">
        <v>1.35</v>
      </c>
      <c r="R24" s="16">
        <v>0.39585999999999999</v>
      </c>
      <c r="S24" s="16">
        <v>0.133333333333333</v>
      </c>
      <c r="T24" s="16">
        <v>0.42549019607843103</v>
      </c>
      <c r="U24" s="16">
        <v>54.838709677419395</v>
      </c>
      <c r="V24" s="16">
        <v>13.824884792626699</v>
      </c>
      <c r="W24" s="17">
        <v>31.336405529953897</v>
      </c>
    </row>
    <row r="25" spans="1:23" x14ac:dyDescent="0.2">
      <c r="A25" s="9" t="s">
        <v>24</v>
      </c>
      <c r="B25" s="10" t="s">
        <v>25</v>
      </c>
      <c r="C25" s="10" t="s">
        <v>386</v>
      </c>
      <c r="D25" s="10" t="s">
        <v>403</v>
      </c>
      <c r="E25" s="10">
        <v>226</v>
      </c>
      <c r="F25" s="10">
        <v>38</v>
      </c>
      <c r="G25" s="10">
        <v>17.239999999999998</v>
      </c>
      <c r="H25" s="11">
        <v>3.1E-6</v>
      </c>
      <c r="I25" s="10">
        <v>0.16814159292035399</v>
      </c>
      <c r="J25" s="10">
        <v>39</v>
      </c>
      <c r="K25" s="10">
        <v>5</v>
      </c>
      <c r="L25" s="10">
        <v>2.66</v>
      </c>
      <c r="M25" s="10">
        <v>0.12397</v>
      </c>
      <c r="N25" s="10">
        <v>0.128205128205128</v>
      </c>
      <c r="O25" s="10">
        <v>23</v>
      </c>
      <c r="P25" s="10">
        <v>1</v>
      </c>
      <c r="Q25" s="10">
        <v>2.0699999999999998</v>
      </c>
      <c r="R25" s="10">
        <v>0.88561999999999996</v>
      </c>
      <c r="S25" s="10">
        <v>4.3478260869565202E-2</v>
      </c>
      <c r="T25" s="10">
        <v>0.33982498199504702</v>
      </c>
      <c r="U25" s="10">
        <v>49.478879372913397</v>
      </c>
      <c r="V25" s="10">
        <v>37.726810857889397</v>
      </c>
      <c r="W25" s="12">
        <v>12.794309769197302</v>
      </c>
    </row>
    <row r="26" spans="1:23" x14ac:dyDescent="0.2">
      <c r="A26" s="13" t="s">
        <v>262</v>
      </c>
      <c r="B26" s="6" t="s">
        <v>434</v>
      </c>
      <c r="C26" s="6" t="s">
        <v>386</v>
      </c>
      <c r="D26" s="6" t="s">
        <v>406</v>
      </c>
      <c r="E26" s="6">
        <v>21</v>
      </c>
      <c r="F26" s="6">
        <v>3</v>
      </c>
      <c r="G26" s="6">
        <v>1.6</v>
      </c>
      <c r="H26" s="6">
        <v>0.21284</v>
      </c>
      <c r="I26" s="6">
        <v>0.14285714285714299</v>
      </c>
      <c r="J26" s="6">
        <v>29</v>
      </c>
      <c r="K26" s="6">
        <v>6</v>
      </c>
      <c r="L26" s="6">
        <v>1.98</v>
      </c>
      <c r="M26" s="6">
        <v>1.214E-2</v>
      </c>
      <c r="N26" s="6">
        <v>0.20689655172413801</v>
      </c>
      <c r="O26" s="6">
        <v>38</v>
      </c>
      <c r="P26" s="6">
        <v>3</v>
      </c>
      <c r="Q26" s="6">
        <v>3.42</v>
      </c>
      <c r="R26" s="6">
        <v>0.67642000000000002</v>
      </c>
      <c r="S26" s="6">
        <v>7.8947368421052599E-2</v>
      </c>
      <c r="T26" s="6">
        <v>0.42870106300233402</v>
      </c>
      <c r="U26" s="6">
        <v>33.323253704263699</v>
      </c>
      <c r="V26" s="6">
        <v>48.2612639854853</v>
      </c>
      <c r="W26" s="14">
        <v>18.415482310251001</v>
      </c>
    </row>
    <row r="27" spans="1:23" x14ac:dyDescent="0.2">
      <c r="A27" s="13" t="s">
        <v>263</v>
      </c>
      <c r="B27" s="6" t="s">
        <v>435</v>
      </c>
      <c r="C27" s="6" t="s">
        <v>386</v>
      </c>
      <c r="D27" s="6" t="s">
        <v>406</v>
      </c>
      <c r="E27" s="6">
        <v>20</v>
      </c>
      <c r="F27" s="6">
        <v>3</v>
      </c>
      <c r="G27" s="6">
        <v>1.53</v>
      </c>
      <c r="H27" s="6">
        <v>0.19259999999999999</v>
      </c>
      <c r="I27" s="6">
        <v>0.15</v>
      </c>
      <c r="J27" s="6">
        <v>29</v>
      </c>
      <c r="K27" s="6">
        <v>6</v>
      </c>
      <c r="L27" s="6">
        <v>1.98</v>
      </c>
      <c r="M27" s="6">
        <v>1.214E-2</v>
      </c>
      <c r="N27" s="6">
        <v>0.20689655172413801</v>
      </c>
      <c r="O27" s="6">
        <v>38</v>
      </c>
      <c r="P27" s="6">
        <v>3</v>
      </c>
      <c r="Q27" s="6">
        <v>3.42</v>
      </c>
      <c r="R27" s="6">
        <v>0.67642000000000002</v>
      </c>
      <c r="S27" s="6">
        <v>7.8947368421052599E-2</v>
      </c>
      <c r="T27" s="6">
        <v>0.43584392014519102</v>
      </c>
      <c r="U27" s="6">
        <v>34.415990006246098</v>
      </c>
      <c r="V27" s="6">
        <v>47.470331043098099</v>
      </c>
      <c r="W27" s="14">
        <v>18.1136789506558</v>
      </c>
    </row>
    <row r="28" spans="1:23" x14ac:dyDescent="0.2">
      <c r="A28" s="13" t="s">
        <v>279</v>
      </c>
      <c r="B28" s="6" t="s">
        <v>280</v>
      </c>
      <c r="C28" s="6" t="s">
        <v>386</v>
      </c>
      <c r="D28" s="6" t="s">
        <v>406</v>
      </c>
      <c r="E28" s="6">
        <v>246</v>
      </c>
      <c r="F28" s="6">
        <v>20</v>
      </c>
      <c r="G28" s="6">
        <v>18.77</v>
      </c>
      <c r="H28" s="6">
        <v>0.41736000000000001</v>
      </c>
      <c r="I28" s="6">
        <v>8.1300813008130093E-2</v>
      </c>
      <c r="J28" s="6">
        <v>71</v>
      </c>
      <c r="K28" s="6">
        <v>10</v>
      </c>
      <c r="L28" s="6">
        <v>4.8499999999999996</v>
      </c>
      <c r="M28" s="6">
        <v>2.1659999999999999E-2</v>
      </c>
      <c r="N28" s="6">
        <v>0.140845070422535</v>
      </c>
      <c r="O28" s="6">
        <v>65</v>
      </c>
      <c r="P28" s="6">
        <v>3</v>
      </c>
      <c r="Q28" s="6">
        <v>5.84</v>
      </c>
      <c r="R28" s="6">
        <v>0.93969000000000003</v>
      </c>
      <c r="S28" s="6">
        <v>4.6153846153846198E-2</v>
      </c>
      <c r="T28" s="6">
        <v>0.26829972958451098</v>
      </c>
      <c r="U28" s="6">
        <v>30.302234420449299</v>
      </c>
      <c r="V28" s="6">
        <v>52.495420193172606</v>
      </c>
      <c r="W28" s="14">
        <v>17.202345386378102</v>
      </c>
    </row>
    <row r="29" spans="1:23" x14ac:dyDescent="0.2">
      <c r="A29" s="13" t="s">
        <v>270</v>
      </c>
      <c r="B29" s="6" t="s">
        <v>271</v>
      </c>
      <c r="C29" s="6" t="s">
        <v>386</v>
      </c>
      <c r="D29" s="6" t="s">
        <v>406</v>
      </c>
      <c r="E29" s="6">
        <v>62</v>
      </c>
      <c r="F29" s="6">
        <v>5</v>
      </c>
      <c r="G29" s="6">
        <v>4.7300000000000004</v>
      </c>
      <c r="H29" s="6">
        <v>0.51663999999999999</v>
      </c>
      <c r="I29" s="6">
        <v>8.0645161290322606E-2</v>
      </c>
      <c r="J29" s="6">
        <v>16</v>
      </c>
      <c r="K29" s="6">
        <v>4</v>
      </c>
      <c r="L29" s="6">
        <v>1.0900000000000001</v>
      </c>
      <c r="M29" s="6">
        <v>2.0230000000000001E-2</v>
      </c>
      <c r="N29" s="6">
        <v>0.25</v>
      </c>
      <c r="O29" s="6">
        <v>13</v>
      </c>
      <c r="P29" s="6">
        <v>0</v>
      </c>
      <c r="Q29" s="6">
        <v>1.17</v>
      </c>
      <c r="R29" s="6">
        <v>1</v>
      </c>
      <c r="S29" s="6">
        <v>0</v>
      </c>
      <c r="T29" s="6">
        <v>0.33064516129032301</v>
      </c>
      <c r="U29" s="6">
        <v>24.390243902439</v>
      </c>
      <c r="V29" s="6">
        <v>75.609756097561004</v>
      </c>
      <c r="W29" s="14">
        <v>0</v>
      </c>
    </row>
    <row r="30" spans="1:23" ht="16" thickBot="1" x14ac:dyDescent="0.25">
      <c r="A30" s="15" t="s">
        <v>15</v>
      </c>
      <c r="B30" s="16" t="s">
        <v>16</v>
      </c>
      <c r="C30" s="16" t="s">
        <v>386</v>
      </c>
      <c r="D30" s="16" t="s">
        <v>403</v>
      </c>
      <c r="E30" s="16">
        <v>208</v>
      </c>
      <c r="F30" s="16">
        <v>33</v>
      </c>
      <c r="G30" s="16">
        <v>15.87</v>
      </c>
      <c r="H30" s="18">
        <v>4.6E-5</v>
      </c>
      <c r="I30" s="16">
        <v>0.15865384615384601</v>
      </c>
      <c r="J30" s="16">
        <v>5</v>
      </c>
      <c r="K30" s="16">
        <v>1</v>
      </c>
      <c r="L30" s="16">
        <v>0.34</v>
      </c>
      <c r="M30" s="16">
        <v>0.29775000000000001</v>
      </c>
      <c r="N30" s="16">
        <v>0.2</v>
      </c>
      <c r="O30" s="16">
        <v>5</v>
      </c>
      <c r="P30" s="16">
        <v>0</v>
      </c>
      <c r="Q30" s="16">
        <v>0.45</v>
      </c>
      <c r="R30" s="16">
        <v>1</v>
      </c>
      <c r="S30" s="16">
        <v>0</v>
      </c>
      <c r="T30" s="16">
        <v>0.35865384615384599</v>
      </c>
      <c r="U30" s="16">
        <v>44.235924932975898</v>
      </c>
      <c r="V30" s="16">
        <v>55.764075067024201</v>
      </c>
      <c r="W30" s="17">
        <v>0</v>
      </c>
    </row>
    <row r="31" spans="1:23" x14ac:dyDescent="0.2">
      <c r="A31" s="9" t="s">
        <v>26</v>
      </c>
      <c r="B31" s="10" t="s">
        <v>415</v>
      </c>
      <c r="C31" s="10" t="s">
        <v>381</v>
      </c>
      <c r="D31" s="10" t="s">
        <v>403</v>
      </c>
      <c r="E31" s="10">
        <v>10</v>
      </c>
      <c r="F31" s="10">
        <v>7</v>
      </c>
      <c r="G31" s="10">
        <v>0.76</v>
      </c>
      <c r="H31" s="11">
        <v>1.3999999999999999E-6</v>
      </c>
      <c r="I31" s="10">
        <v>0.7</v>
      </c>
      <c r="J31" s="10">
        <v>8</v>
      </c>
      <c r="K31" s="10">
        <v>0</v>
      </c>
      <c r="L31" s="10">
        <v>0.55000000000000004</v>
      </c>
      <c r="M31" s="10">
        <v>1</v>
      </c>
      <c r="N31" s="10">
        <v>0</v>
      </c>
      <c r="O31" s="10">
        <v>6</v>
      </c>
      <c r="P31" s="10">
        <v>0</v>
      </c>
      <c r="Q31" s="10">
        <v>0.54</v>
      </c>
      <c r="R31" s="10">
        <v>1</v>
      </c>
      <c r="S31" s="10">
        <v>0</v>
      </c>
      <c r="T31" s="10">
        <v>0.7</v>
      </c>
      <c r="U31" s="10">
        <v>100</v>
      </c>
      <c r="V31" s="10">
        <v>0</v>
      </c>
      <c r="W31" s="12">
        <v>0</v>
      </c>
    </row>
    <row r="32" spans="1:23" x14ac:dyDescent="0.2">
      <c r="A32" s="13" t="s">
        <v>51</v>
      </c>
      <c r="B32" s="6" t="s">
        <v>52</v>
      </c>
      <c r="C32" s="6" t="s">
        <v>381</v>
      </c>
      <c r="D32" s="6" t="s">
        <v>403</v>
      </c>
      <c r="E32" s="6">
        <v>35</v>
      </c>
      <c r="F32" s="6">
        <v>17</v>
      </c>
      <c r="G32" s="6">
        <v>2.67</v>
      </c>
      <c r="H32" s="7">
        <v>3.0000000000000001E-5</v>
      </c>
      <c r="I32" s="6">
        <v>0.48571428571428599</v>
      </c>
      <c r="J32" s="6">
        <v>31</v>
      </c>
      <c r="K32" s="6">
        <v>0</v>
      </c>
      <c r="L32" s="6">
        <v>2.12</v>
      </c>
      <c r="M32" s="6">
        <v>1</v>
      </c>
      <c r="N32" s="6">
        <v>0</v>
      </c>
      <c r="O32" s="6">
        <v>29</v>
      </c>
      <c r="P32" s="6">
        <v>2</v>
      </c>
      <c r="Q32" s="6">
        <v>2.61</v>
      </c>
      <c r="R32" s="6">
        <v>0.74865999999999999</v>
      </c>
      <c r="S32" s="6">
        <v>6.8965517241379296E-2</v>
      </c>
      <c r="T32" s="6">
        <v>0.55467980295566499</v>
      </c>
      <c r="U32" s="6">
        <v>87.566607460035499</v>
      </c>
      <c r="V32" s="6">
        <v>0</v>
      </c>
      <c r="W32" s="14">
        <v>12.433392539964499</v>
      </c>
    </row>
    <row r="33" spans="1:23" x14ac:dyDescent="0.2">
      <c r="A33" s="13" t="s">
        <v>72</v>
      </c>
      <c r="B33" s="6" t="s">
        <v>416</v>
      </c>
      <c r="C33" s="6" t="s">
        <v>381</v>
      </c>
      <c r="D33" s="6" t="s">
        <v>403</v>
      </c>
      <c r="E33" s="6">
        <v>19</v>
      </c>
      <c r="F33" s="6">
        <v>8</v>
      </c>
      <c r="G33" s="6">
        <v>1.45</v>
      </c>
      <c r="H33" s="7">
        <v>4.0000000000000003E-5</v>
      </c>
      <c r="I33" s="6">
        <v>0.42105263157894701</v>
      </c>
      <c r="J33" s="6">
        <v>16</v>
      </c>
      <c r="K33" s="6">
        <v>0</v>
      </c>
      <c r="L33" s="6">
        <v>1.0900000000000001</v>
      </c>
      <c r="M33" s="6">
        <v>1</v>
      </c>
      <c r="N33" s="6">
        <v>0</v>
      </c>
      <c r="O33" s="6">
        <v>12</v>
      </c>
      <c r="P33" s="6">
        <v>0</v>
      </c>
      <c r="Q33" s="6">
        <v>1.08</v>
      </c>
      <c r="R33" s="6">
        <v>1</v>
      </c>
      <c r="S33" s="6">
        <v>0</v>
      </c>
      <c r="T33" s="6">
        <v>0.42105263157894701</v>
      </c>
      <c r="U33" s="6">
        <v>100</v>
      </c>
      <c r="V33" s="6">
        <v>0</v>
      </c>
      <c r="W33" s="14">
        <v>0</v>
      </c>
    </row>
    <row r="34" spans="1:23" x14ac:dyDescent="0.2">
      <c r="A34" s="13" t="s">
        <v>37</v>
      </c>
      <c r="B34" s="6" t="s">
        <v>417</v>
      </c>
      <c r="C34" s="6" t="s">
        <v>381</v>
      </c>
      <c r="D34" s="6" t="s">
        <v>403</v>
      </c>
      <c r="E34" s="6">
        <v>25</v>
      </c>
      <c r="F34" s="6">
        <v>11</v>
      </c>
      <c r="G34" s="6">
        <v>1.91</v>
      </c>
      <c r="H34" s="7">
        <v>7.9999999999999996E-7</v>
      </c>
      <c r="I34" s="6">
        <v>0.44</v>
      </c>
      <c r="J34" s="6">
        <v>23</v>
      </c>
      <c r="K34" s="6">
        <v>0</v>
      </c>
      <c r="L34" s="6">
        <v>1.57</v>
      </c>
      <c r="M34" s="6">
        <v>1</v>
      </c>
      <c r="N34" s="6">
        <v>0</v>
      </c>
      <c r="O34" s="6">
        <v>21</v>
      </c>
      <c r="P34" s="6">
        <v>1</v>
      </c>
      <c r="Q34" s="6">
        <v>1.89</v>
      </c>
      <c r="R34" s="6">
        <v>0.86185999999999996</v>
      </c>
      <c r="S34" s="6">
        <v>4.7619047619047603E-2</v>
      </c>
      <c r="T34" s="6">
        <v>0.48761904761904801</v>
      </c>
      <c r="U34" s="6">
        <v>90.234375</v>
      </c>
      <c r="V34" s="6">
        <v>0</v>
      </c>
      <c r="W34" s="14">
        <v>9.765625</v>
      </c>
    </row>
    <row r="35" spans="1:23" x14ac:dyDescent="0.2">
      <c r="A35" s="13" t="s">
        <v>4</v>
      </c>
      <c r="B35" s="6" t="s">
        <v>5</v>
      </c>
      <c r="C35" s="6" t="s">
        <v>381</v>
      </c>
      <c r="D35" s="6" t="s">
        <v>403</v>
      </c>
      <c r="E35" s="6">
        <v>44</v>
      </c>
      <c r="F35" s="6">
        <v>24</v>
      </c>
      <c r="G35" s="6">
        <v>3.36</v>
      </c>
      <c r="H35" s="7">
        <v>1.1999999999999999E-12</v>
      </c>
      <c r="I35" s="6">
        <v>0.54545454545454497</v>
      </c>
      <c r="J35" s="6">
        <v>34</v>
      </c>
      <c r="K35" s="6">
        <v>1</v>
      </c>
      <c r="L35" s="6">
        <v>2.3199999999999998</v>
      </c>
      <c r="M35" s="6">
        <v>0.90990000000000004</v>
      </c>
      <c r="N35" s="6">
        <v>2.9411764705882401E-2</v>
      </c>
      <c r="O35" s="6">
        <v>28</v>
      </c>
      <c r="P35" s="6">
        <v>3</v>
      </c>
      <c r="Q35" s="6">
        <v>2.52</v>
      </c>
      <c r="R35" s="6">
        <v>0.46676000000000001</v>
      </c>
      <c r="S35" s="6">
        <v>0.107142857142857</v>
      </c>
      <c r="T35" s="6">
        <v>0.68200916730328398</v>
      </c>
      <c r="U35" s="6">
        <v>79.9775973116774</v>
      </c>
      <c r="V35" s="6">
        <v>4.3125175021002597</v>
      </c>
      <c r="W35" s="14">
        <v>15.7098851862223</v>
      </c>
    </row>
    <row r="36" spans="1:23" x14ac:dyDescent="0.2">
      <c r="A36" s="13" t="s">
        <v>225</v>
      </c>
      <c r="B36" s="6" t="s">
        <v>226</v>
      </c>
      <c r="C36" s="6" t="s">
        <v>381</v>
      </c>
      <c r="D36" s="6" t="s">
        <v>403</v>
      </c>
      <c r="E36" s="6">
        <v>69</v>
      </c>
      <c r="F36" s="6">
        <v>16</v>
      </c>
      <c r="G36" s="6">
        <v>5.26</v>
      </c>
      <c r="H36" s="6">
        <v>1.8400000000000001E-3</v>
      </c>
      <c r="I36" s="6">
        <v>0.231884057971014</v>
      </c>
      <c r="J36" s="6">
        <v>65</v>
      </c>
      <c r="K36" s="6">
        <v>1</v>
      </c>
      <c r="L36" s="6">
        <v>4.4400000000000004</v>
      </c>
      <c r="M36" s="6">
        <v>0.99002999999999997</v>
      </c>
      <c r="N36" s="6">
        <v>1.5384615384615399E-2</v>
      </c>
      <c r="O36" s="6">
        <v>69</v>
      </c>
      <c r="P36" s="6">
        <v>2</v>
      </c>
      <c r="Q36" s="6">
        <v>6.2</v>
      </c>
      <c r="R36" s="6">
        <v>0.98839999999999995</v>
      </c>
      <c r="S36" s="6">
        <v>2.8985507246376802E-2</v>
      </c>
      <c r="T36" s="6">
        <v>0.27625418060200602</v>
      </c>
      <c r="U36" s="6">
        <v>83.938660209846603</v>
      </c>
      <c r="V36" s="6">
        <v>5.5690072639225301</v>
      </c>
      <c r="W36" s="14">
        <v>10.4923325262308</v>
      </c>
    </row>
    <row r="37" spans="1:23" x14ac:dyDescent="0.2">
      <c r="A37" s="13" t="s">
        <v>57</v>
      </c>
      <c r="B37" s="6" t="s">
        <v>58</v>
      </c>
      <c r="C37" s="6" t="s">
        <v>381</v>
      </c>
      <c r="D37" s="6" t="s">
        <v>403</v>
      </c>
      <c r="E37" s="6">
        <v>28</v>
      </c>
      <c r="F37" s="6">
        <v>11</v>
      </c>
      <c r="G37" s="6">
        <v>2.14</v>
      </c>
      <c r="H37" s="7">
        <v>3.1E-6</v>
      </c>
      <c r="I37" s="6">
        <v>0.39285714285714302</v>
      </c>
      <c r="J37" s="6">
        <v>17</v>
      </c>
      <c r="K37" s="6">
        <v>1</v>
      </c>
      <c r="L37" s="6">
        <v>1.1599999999999999</v>
      </c>
      <c r="M37" s="6">
        <v>0.69954000000000005</v>
      </c>
      <c r="N37" s="6">
        <v>5.8823529411764698E-2</v>
      </c>
      <c r="O37" s="6">
        <v>23</v>
      </c>
      <c r="P37" s="6">
        <v>1</v>
      </c>
      <c r="Q37" s="6">
        <v>2.0699999999999998</v>
      </c>
      <c r="R37" s="6">
        <v>0.88561999999999996</v>
      </c>
      <c r="S37" s="6">
        <v>4.3478260869565202E-2</v>
      </c>
      <c r="T37" s="6">
        <v>0.49515893313847298</v>
      </c>
      <c r="U37" s="6">
        <v>79.339605238885795</v>
      </c>
      <c r="V37" s="6">
        <v>11.8797269876407</v>
      </c>
      <c r="W37" s="14">
        <v>8.780667773473521</v>
      </c>
    </row>
    <row r="38" spans="1:23" x14ac:dyDescent="0.2">
      <c r="A38" s="13" t="s">
        <v>2</v>
      </c>
      <c r="B38" s="6" t="s">
        <v>3</v>
      </c>
      <c r="C38" s="6" t="s">
        <v>381</v>
      </c>
      <c r="D38" s="6" t="s">
        <v>403</v>
      </c>
      <c r="E38" s="6">
        <v>250</v>
      </c>
      <c r="F38" s="6">
        <v>110</v>
      </c>
      <c r="G38" s="6">
        <v>19.079999999999998</v>
      </c>
      <c r="H38" s="7">
        <v>7.0000000000000004E-25</v>
      </c>
      <c r="I38" s="6">
        <v>0.44</v>
      </c>
      <c r="J38" s="6">
        <v>174</v>
      </c>
      <c r="K38" s="6">
        <v>3</v>
      </c>
      <c r="L38" s="6">
        <v>11.87</v>
      </c>
      <c r="M38" s="6">
        <v>0.99960000000000004</v>
      </c>
      <c r="N38" s="6">
        <v>1.72413793103448E-2</v>
      </c>
      <c r="O38" s="6">
        <v>161</v>
      </c>
      <c r="P38" s="6">
        <v>16</v>
      </c>
      <c r="Q38" s="6">
        <v>14.47</v>
      </c>
      <c r="R38" s="6">
        <v>0.37465999999999999</v>
      </c>
      <c r="S38" s="6">
        <v>9.9378881987577605E-2</v>
      </c>
      <c r="T38" s="6">
        <v>0.55662026129792197</v>
      </c>
      <c r="U38" s="6">
        <v>79.048505883348895</v>
      </c>
      <c r="V38" s="6">
        <v>3.0975119860246401</v>
      </c>
      <c r="W38" s="14">
        <v>17.853982130626498</v>
      </c>
    </row>
    <row r="39" spans="1:23" x14ac:dyDescent="0.2">
      <c r="A39" s="13" t="s">
        <v>238</v>
      </c>
      <c r="B39" s="6" t="s">
        <v>239</v>
      </c>
      <c r="C39" s="6" t="s">
        <v>381</v>
      </c>
      <c r="D39" s="6" t="s">
        <v>403</v>
      </c>
      <c r="E39" s="6">
        <v>16</v>
      </c>
      <c r="F39" s="6">
        <v>5</v>
      </c>
      <c r="G39" s="6">
        <v>1.22</v>
      </c>
      <c r="H39" s="6">
        <v>5.4999999999999997E-3</v>
      </c>
      <c r="I39" s="6">
        <v>0.3125</v>
      </c>
      <c r="J39" s="6">
        <v>15</v>
      </c>
      <c r="K39" s="6">
        <v>0</v>
      </c>
      <c r="L39" s="6">
        <v>1.02</v>
      </c>
      <c r="M39" s="6">
        <v>1</v>
      </c>
      <c r="N39" s="6">
        <v>0</v>
      </c>
      <c r="O39" s="6">
        <v>17</v>
      </c>
      <c r="P39" s="6">
        <v>1</v>
      </c>
      <c r="Q39" s="6">
        <v>1.53</v>
      </c>
      <c r="R39" s="6">
        <v>0.79854000000000003</v>
      </c>
      <c r="S39" s="6">
        <v>5.8823529411764698E-2</v>
      </c>
      <c r="T39" s="6">
        <v>0.371323529411765</v>
      </c>
      <c r="U39" s="6">
        <v>84.158415841584201</v>
      </c>
      <c r="V39" s="6">
        <v>0</v>
      </c>
      <c r="W39" s="14">
        <v>15.841584158415801</v>
      </c>
    </row>
    <row r="40" spans="1:23" x14ac:dyDescent="0.2">
      <c r="A40" s="13" t="s">
        <v>242</v>
      </c>
      <c r="B40" s="6" t="s">
        <v>243</v>
      </c>
      <c r="C40" s="6" t="s">
        <v>381</v>
      </c>
      <c r="D40" s="6" t="s">
        <v>403</v>
      </c>
      <c r="E40" s="6">
        <v>61</v>
      </c>
      <c r="F40" s="6">
        <v>11</v>
      </c>
      <c r="G40" s="6">
        <v>4.6500000000000004</v>
      </c>
      <c r="H40" s="6">
        <v>5.9199999999999999E-3</v>
      </c>
      <c r="I40" s="6">
        <v>0.18032786885245899</v>
      </c>
      <c r="J40" s="6">
        <v>14</v>
      </c>
      <c r="K40" s="6">
        <v>0</v>
      </c>
      <c r="L40" s="6">
        <v>0.96</v>
      </c>
      <c r="M40" s="6">
        <v>1</v>
      </c>
      <c r="N40" s="6">
        <v>0</v>
      </c>
      <c r="O40" s="6">
        <v>14</v>
      </c>
      <c r="P40" s="6">
        <v>0</v>
      </c>
      <c r="Q40" s="6">
        <v>1.26</v>
      </c>
      <c r="R40" s="6">
        <v>1</v>
      </c>
      <c r="S40" s="6">
        <v>0</v>
      </c>
      <c r="T40" s="6">
        <v>0.18032786885245899</v>
      </c>
      <c r="U40" s="6">
        <v>100</v>
      </c>
      <c r="V40" s="6">
        <v>0</v>
      </c>
      <c r="W40" s="14">
        <v>0</v>
      </c>
    </row>
    <row r="41" spans="1:23" x14ac:dyDescent="0.2">
      <c r="A41" s="13" t="s">
        <v>19</v>
      </c>
      <c r="B41" s="6" t="s">
        <v>20</v>
      </c>
      <c r="C41" s="6" t="s">
        <v>381</v>
      </c>
      <c r="D41" s="6" t="s">
        <v>403</v>
      </c>
      <c r="E41" s="6">
        <v>53</v>
      </c>
      <c r="F41" s="6">
        <v>30</v>
      </c>
      <c r="G41" s="6">
        <v>4.04</v>
      </c>
      <c r="H41" s="7">
        <v>1.9999999999999999E-6</v>
      </c>
      <c r="I41" s="6">
        <v>0.56603773584905703</v>
      </c>
      <c r="J41" s="6">
        <v>44</v>
      </c>
      <c r="K41" s="6">
        <v>0</v>
      </c>
      <c r="L41" s="6">
        <v>3</v>
      </c>
      <c r="M41" s="6">
        <v>1</v>
      </c>
      <c r="N41" s="6">
        <v>0</v>
      </c>
      <c r="O41" s="6">
        <v>40</v>
      </c>
      <c r="P41" s="6">
        <v>5</v>
      </c>
      <c r="Q41" s="6">
        <v>3.6</v>
      </c>
      <c r="R41" s="6">
        <v>0.28855999999999998</v>
      </c>
      <c r="S41" s="6">
        <v>0.125</v>
      </c>
      <c r="T41" s="6">
        <v>0.69103773584905703</v>
      </c>
      <c r="U41" s="6">
        <v>81.911262798634795</v>
      </c>
      <c r="V41" s="6">
        <v>0</v>
      </c>
      <c r="W41" s="14">
        <v>18.088737201365198</v>
      </c>
    </row>
    <row r="42" spans="1:23" x14ac:dyDescent="0.2">
      <c r="A42" s="13" t="s">
        <v>234</v>
      </c>
      <c r="B42" s="6" t="s">
        <v>235</v>
      </c>
      <c r="C42" s="6" t="s">
        <v>381</v>
      </c>
      <c r="D42" s="6" t="s">
        <v>403</v>
      </c>
      <c r="E42" s="6">
        <v>10</v>
      </c>
      <c r="F42" s="6">
        <v>4</v>
      </c>
      <c r="G42" s="6">
        <v>0.76</v>
      </c>
      <c r="H42" s="6">
        <v>4.8799999999999998E-3</v>
      </c>
      <c r="I42" s="6">
        <v>0.4</v>
      </c>
      <c r="J42" s="6">
        <v>7</v>
      </c>
      <c r="K42" s="6">
        <v>0</v>
      </c>
      <c r="L42" s="6">
        <v>0.48</v>
      </c>
      <c r="M42" s="6">
        <v>1</v>
      </c>
      <c r="N42" s="6">
        <v>0</v>
      </c>
      <c r="O42" s="6">
        <v>8</v>
      </c>
      <c r="P42" s="6">
        <v>0</v>
      </c>
      <c r="Q42" s="6">
        <v>0.72</v>
      </c>
      <c r="R42" s="6">
        <v>1</v>
      </c>
      <c r="S42" s="6">
        <v>0</v>
      </c>
      <c r="T42" s="6">
        <v>0.4</v>
      </c>
      <c r="U42" s="6">
        <v>100</v>
      </c>
      <c r="V42" s="6">
        <v>0</v>
      </c>
      <c r="W42" s="14">
        <v>0</v>
      </c>
    </row>
    <row r="43" spans="1:23" x14ac:dyDescent="0.2">
      <c r="A43" s="13" t="s">
        <v>81</v>
      </c>
      <c r="B43" s="6" t="s">
        <v>419</v>
      </c>
      <c r="C43" s="6" t="s">
        <v>381</v>
      </c>
      <c r="D43" s="6" t="s">
        <v>403</v>
      </c>
      <c r="E43" s="6">
        <v>9</v>
      </c>
      <c r="F43" s="6">
        <v>5</v>
      </c>
      <c r="G43" s="6">
        <v>0.69</v>
      </c>
      <c r="H43" s="6">
        <v>2.5000000000000001E-4</v>
      </c>
      <c r="I43" s="6">
        <v>0.55555555555555602</v>
      </c>
      <c r="J43" s="6">
        <v>8</v>
      </c>
      <c r="K43" s="6">
        <v>0</v>
      </c>
      <c r="L43" s="6">
        <v>0.55000000000000004</v>
      </c>
      <c r="M43" s="6">
        <v>1</v>
      </c>
      <c r="N43" s="6">
        <v>0</v>
      </c>
      <c r="O43" s="6">
        <v>9</v>
      </c>
      <c r="P43" s="6">
        <v>0</v>
      </c>
      <c r="Q43" s="6">
        <v>0.81</v>
      </c>
      <c r="R43" s="6">
        <v>1</v>
      </c>
      <c r="S43" s="6">
        <v>0</v>
      </c>
      <c r="T43" s="6">
        <v>0.55555555555555602</v>
      </c>
      <c r="U43" s="6">
        <v>100</v>
      </c>
      <c r="V43" s="6">
        <v>0</v>
      </c>
      <c r="W43" s="14">
        <v>0</v>
      </c>
    </row>
    <row r="44" spans="1:23" x14ac:dyDescent="0.2">
      <c r="A44" s="13" t="s">
        <v>240</v>
      </c>
      <c r="B44" s="6" t="s">
        <v>241</v>
      </c>
      <c r="C44" s="6" t="s">
        <v>381</v>
      </c>
      <c r="D44" s="6" t="s">
        <v>403</v>
      </c>
      <c r="E44" s="6">
        <v>16</v>
      </c>
      <c r="F44" s="6">
        <v>5</v>
      </c>
      <c r="G44" s="6">
        <v>1.22</v>
      </c>
      <c r="H44" s="6">
        <v>5.4999999999999997E-3</v>
      </c>
      <c r="I44" s="6">
        <v>0.3125</v>
      </c>
      <c r="J44" s="6">
        <v>15</v>
      </c>
      <c r="K44" s="6">
        <v>1</v>
      </c>
      <c r="L44" s="6">
        <v>1.02</v>
      </c>
      <c r="M44" s="6">
        <v>0.65385000000000004</v>
      </c>
      <c r="N44" s="6">
        <v>6.6666666666666693E-2</v>
      </c>
      <c r="O44" s="6">
        <v>14</v>
      </c>
      <c r="P44" s="6">
        <v>0</v>
      </c>
      <c r="Q44" s="6">
        <v>1.26</v>
      </c>
      <c r="R44" s="6">
        <v>1</v>
      </c>
      <c r="S44" s="6">
        <v>0</v>
      </c>
      <c r="T44" s="6">
        <v>0.37916666666666698</v>
      </c>
      <c r="U44" s="6">
        <v>82.417582417582409</v>
      </c>
      <c r="V44" s="6">
        <v>17.582417582417602</v>
      </c>
      <c r="W44" s="14">
        <v>0</v>
      </c>
    </row>
    <row r="45" spans="1:23" x14ac:dyDescent="0.2">
      <c r="A45" s="13" t="s">
        <v>231</v>
      </c>
      <c r="B45" s="6" t="s">
        <v>232</v>
      </c>
      <c r="C45" s="6" t="s">
        <v>381</v>
      </c>
      <c r="D45" s="6" t="s">
        <v>403</v>
      </c>
      <c r="E45" s="6">
        <v>15</v>
      </c>
      <c r="F45" s="6">
        <v>5</v>
      </c>
      <c r="G45" s="6">
        <v>1.1399999999999999</v>
      </c>
      <c r="H45" s="6">
        <v>4.0299999999999997E-3</v>
      </c>
      <c r="I45" s="6">
        <v>0.33333333333333298</v>
      </c>
      <c r="J45" s="6">
        <v>10</v>
      </c>
      <c r="K45" s="6">
        <v>0</v>
      </c>
      <c r="L45" s="6">
        <v>0.68</v>
      </c>
      <c r="M45" s="6">
        <v>1</v>
      </c>
      <c r="N45" s="6">
        <v>0</v>
      </c>
      <c r="O45" s="6">
        <v>13</v>
      </c>
      <c r="P45" s="6">
        <v>0</v>
      </c>
      <c r="Q45" s="6">
        <v>1.17</v>
      </c>
      <c r="R45" s="6">
        <v>1</v>
      </c>
      <c r="S45" s="6">
        <v>0</v>
      </c>
      <c r="T45" s="6">
        <v>0.33333333333333298</v>
      </c>
      <c r="U45" s="6">
        <v>100</v>
      </c>
      <c r="V45" s="6">
        <v>0</v>
      </c>
      <c r="W45" s="14">
        <v>0</v>
      </c>
    </row>
    <row r="46" spans="1:23" ht="16" thickBot="1" x14ac:dyDescent="0.25">
      <c r="A46" s="15" t="s">
        <v>233</v>
      </c>
      <c r="B46" s="16" t="s">
        <v>436</v>
      </c>
      <c r="C46" s="16" t="s">
        <v>381</v>
      </c>
      <c r="D46" s="16" t="s">
        <v>403</v>
      </c>
      <c r="E46" s="16">
        <v>10</v>
      </c>
      <c r="F46" s="16">
        <v>4</v>
      </c>
      <c r="G46" s="16">
        <v>0.76</v>
      </c>
      <c r="H46" s="16">
        <v>4.8799999999999998E-3</v>
      </c>
      <c r="I46" s="16">
        <v>0.4</v>
      </c>
      <c r="J46" s="16">
        <v>8</v>
      </c>
      <c r="K46" s="16">
        <v>0</v>
      </c>
      <c r="L46" s="16">
        <v>0.55000000000000004</v>
      </c>
      <c r="M46" s="16">
        <v>1</v>
      </c>
      <c r="N46" s="16">
        <v>0</v>
      </c>
      <c r="O46" s="16">
        <v>7</v>
      </c>
      <c r="P46" s="16">
        <v>0</v>
      </c>
      <c r="Q46" s="16">
        <v>0.63</v>
      </c>
      <c r="R46" s="16">
        <v>1</v>
      </c>
      <c r="S46" s="16">
        <v>0</v>
      </c>
      <c r="T46" s="16">
        <v>0.4</v>
      </c>
      <c r="U46" s="16">
        <v>100</v>
      </c>
      <c r="V46" s="16">
        <v>0</v>
      </c>
      <c r="W46" s="17">
        <v>0</v>
      </c>
    </row>
    <row r="47" spans="1:23" x14ac:dyDescent="0.2">
      <c r="A47" s="9" t="s">
        <v>260</v>
      </c>
      <c r="B47" s="10" t="s">
        <v>261</v>
      </c>
      <c r="C47" s="10" t="s">
        <v>385</v>
      </c>
      <c r="D47" s="10" t="s">
        <v>406</v>
      </c>
      <c r="E47" s="10">
        <v>36</v>
      </c>
      <c r="F47" s="10">
        <v>4</v>
      </c>
      <c r="G47" s="10">
        <v>2.75</v>
      </c>
      <c r="H47" s="10">
        <v>0.29379</v>
      </c>
      <c r="I47" s="10">
        <v>0.11111111111111099</v>
      </c>
      <c r="J47" s="10">
        <v>21</v>
      </c>
      <c r="K47" s="10">
        <v>5</v>
      </c>
      <c r="L47" s="10">
        <v>1.43</v>
      </c>
      <c r="M47" s="10">
        <v>1.187E-2</v>
      </c>
      <c r="N47" s="10">
        <v>0.238095238095238</v>
      </c>
      <c r="O47" s="10">
        <v>19</v>
      </c>
      <c r="P47" s="10">
        <v>4</v>
      </c>
      <c r="Q47" s="10">
        <v>1.71</v>
      </c>
      <c r="R47" s="10">
        <v>8.4769999999999998E-2</v>
      </c>
      <c r="S47" s="10">
        <v>0.21052631578947401</v>
      </c>
      <c r="T47" s="10">
        <v>0.55973266499582297</v>
      </c>
      <c r="U47" s="10">
        <v>19.8507462686567</v>
      </c>
      <c r="V47" s="10">
        <v>42.537313432835802</v>
      </c>
      <c r="W47" s="12">
        <v>37.611940298507498</v>
      </c>
    </row>
    <row r="48" spans="1:23" x14ac:dyDescent="0.2">
      <c r="A48" s="13" t="s">
        <v>272</v>
      </c>
      <c r="B48" s="6" t="s">
        <v>273</v>
      </c>
      <c r="C48" s="6" t="s">
        <v>385</v>
      </c>
      <c r="D48" s="6" t="s">
        <v>407</v>
      </c>
      <c r="E48" s="6">
        <v>15</v>
      </c>
      <c r="F48" s="6">
        <v>1</v>
      </c>
      <c r="G48" s="6">
        <v>1.1399999999999999</v>
      </c>
      <c r="H48" s="6">
        <v>0.69610000000000005</v>
      </c>
      <c r="I48" s="6">
        <v>6.6666666666666693E-2</v>
      </c>
      <c r="J48" s="6">
        <v>16</v>
      </c>
      <c r="K48" s="6">
        <v>4</v>
      </c>
      <c r="L48" s="6">
        <v>1.0900000000000001</v>
      </c>
      <c r="M48" s="6">
        <v>2.0230000000000001E-2</v>
      </c>
      <c r="N48" s="6">
        <v>0.25</v>
      </c>
      <c r="O48" s="6">
        <v>15</v>
      </c>
      <c r="P48" s="6">
        <v>4</v>
      </c>
      <c r="Q48" s="6">
        <v>1.35</v>
      </c>
      <c r="R48" s="6">
        <v>3.9660000000000001E-2</v>
      </c>
      <c r="S48" s="6">
        <v>0.266666666666667</v>
      </c>
      <c r="T48" s="6">
        <v>0.58333333333333404</v>
      </c>
      <c r="U48" s="6">
        <v>11.4285714285714</v>
      </c>
      <c r="V48" s="6">
        <v>42.857142857142797</v>
      </c>
      <c r="W48" s="14">
        <v>45.714285714285701</v>
      </c>
    </row>
    <row r="49" spans="1:23" x14ac:dyDescent="0.2">
      <c r="A49" s="13" t="s">
        <v>292</v>
      </c>
      <c r="B49" s="6" t="s">
        <v>293</v>
      </c>
      <c r="C49" s="6" t="s">
        <v>385</v>
      </c>
      <c r="D49" s="6" t="s">
        <v>404</v>
      </c>
      <c r="E49" s="6">
        <v>13</v>
      </c>
      <c r="F49" s="6">
        <v>0</v>
      </c>
      <c r="G49" s="6">
        <v>0.99</v>
      </c>
      <c r="H49" s="6">
        <v>1</v>
      </c>
      <c r="I49" s="6">
        <v>0</v>
      </c>
      <c r="J49" s="6">
        <v>10</v>
      </c>
      <c r="K49" s="6">
        <v>1</v>
      </c>
      <c r="L49" s="6">
        <v>0.68</v>
      </c>
      <c r="M49" s="6">
        <v>0.50692999999999999</v>
      </c>
      <c r="N49" s="6">
        <v>0.1</v>
      </c>
      <c r="O49" s="6">
        <v>12</v>
      </c>
      <c r="P49" s="6">
        <v>4</v>
      </c>
      <c r="Q49" s="6">
        <v>1.08</v>
      </c>
      <c r="R49" s="6">
        <v>1.7850000000000001E-2</v>
      </c>
      <c r="S49" s="6">
        <v>0.33333333333333298</v>
      </c>
      <c r="T49" s="6">
        <v>0.43333333333333302</v>
      </c>
      <c r="U49" s="6">
        <v>0</v>
      </c>
      <c r="V49" s="6">
        <v>23.076923076923102</v>
      </c>
      <c r="W49" s="14">
        <v>76.923076923076906</v>
      </c>
    </row>
    <row r="50" spans="1:23" x14ac:dyDescent="0.2">
      <c r="A50" s="13" t="s">
        <v>171</v>
      </c>
      <c r="B50" s="6" t="s">
        <v>420</v>
      </c>
      <c r="C50" s="6" t="s">
        <v>385</v>
      </c>
      <c r="D50" s="6" t="s">
        <v>407</v>
      </c>
      <c r="E50" s="6">
        <v>13</v>
      </c>
      <c r="F50" s="6">
        <v>2</v>
      </c>
      <c r="G50" s="6">
        <v>0.99</v>
      </c>
      <c r="H50" s="6">
        <v>0.26094000000000001</v>
      </c>
      <c r="I50" s="6">
        <v>0.15384615384615399</v>
      </c>
      <c r="J50" s="6">
        <v>11</v>
      </c>
      <c r="K50" s="6">
        <v>3</v>
      </c>
      <c r="L50" s="6">
        <v>0.75</v>
      </c>
      <c r="M50" s="6">
        <v>3.4549999999999997E-2</v>
      </c>
      <c r="N50" s="6">
        <v>0.27272727272727298</v>
      </c>
      <c r="O50" s="6">
        <v>13</v>
      </c>
      <c r="P50" s="6">
        <v>6</v>
      </c>
      <c r="Q50" s="6">
        <v>1.17</v>
      </c>
      <c r="R50" s="6">
        <v>5.1000000000000004E-4</v>
      </c>
      <c r="S50" s="6">
        <v>0.46153846153846201</v>
      </c>
      <c r="T50" s="6">
        <v>0.88811188811188901</v>
      </c>
      <c r="U50" s="6">
        <v>17.3228346456693</v>
      </c>
      <c r="V50" s="6">
        <v>30.708661417322801</v>
      </c>
      <c r="W50" s="14">
        <v>51.968503937007902</v>
      </c>
    </row>
    <row r="51" spans="1:23" x14ac:dyDescent="0.2">
      <c r="A51" s="13" t="s">
        <v>258</v>
      </c>
      <c r="B51" s="6" t="s">
        <v>259</v>
      </c>
      <c r="C51" s="6" t="s">
        <v>385</v>
      </c>
      <c r="D51" s="6" t="s">
        <v>406</v>
      </c>
      <c r="E51" s="6">
        <v>29</v>
      </c>
      <c r="F51" s="6">
        <v>2</v>
      </c>
      <c r="G51" s="6">
        <v>2.21</v>
      </c>
      <c r="H51" s="6">
        <v>0.66039999999999999</v>
      </c>
      <c r="I51" s="6">
        <v>6.8965517241379296E-2</v>
      </c>
      <c r="J51" s="6">
        <v>21</v>
      </c>
      <c r="K51" s="6">
        <v>5</v>
      </c>
      <c r="L51" s="6">
        <v>1.43</v>
      </c>
      <c r="M51" s="6">
        <v>1.187E-2</v>
      </c>
      <c r="N51" s="6">
        <v>0.238095238095238</v>
      </c>
      <c r="O51" s="6">
        <v>19</v>
      </c>
      <c r="P51" s="6">
        <v>2</v>
      </c>
      <c r="Q51" s="6">
        <v>1.71</v>
      </c>
      <c r="R51" s="6">
        <v>0.51961999999999997</v>
      </c>
      <c r="S51" s="6">
        <v>0.105263157894737</v>
      </c>
      <c r="T51" s="6">
        <v>0.41232391323135398</v>
      </c>
      <c r="U51" s="6">
        <v>16.726053238314801</v>
      </c>
      <c r="V51" s="6">
        <v>57.744707608467806</v>
      </c>
      <c r="W51" s="14">
        <v>25.529239153217397</v>
      </c>
    </row>
    <row r="52" spans="1:23" x14ac:dyDescent="0.2">
      <c r="A52" s="13" t="s">
        <v>111</v>
      </c>
      <c r="B52" s="6" t="s">
        <v>112</v>
      </c>
      <c r="C52" s="6" t="s">
        <v>385</v>
      </c>
      <c r="D52" s="6" t="s">
        <v>407</v>
      </c>
      <c r="E52" s="6">
        <v>11</v>
      </c>
      <c r="F52" s="6">
        <v>1</v>
      </c>
      <c r="G52" s="6">
        <v>0.84</v>
      </c>
      <c r="H52" s="6">
        <v>0.58245000000000002</v>
      </c>
      <c r="I52" s="6">
        <v>9.0909090909090898E-2</v>
      </c>
      <c r="J52" s="6">
        <v>14</v>
      </c>
      <c r="K52" s="6">
        <v>4</v>
      </c>
      <c r="L52" s="6">
        <v>0.96</v>
      </c>
      <c r="M52" s="6">
        <v>1.24E-2</v>
      </c>
      <c r="N52" s="6">
        <v>0.28571428571428598</v>
      </c>
      <c r="O52" s="6">
        <v>15</v>
      </c>
      <c r="P52" s="6">
        <v>4</v>
      </c>
      <c r="Q52" s="6">
        <v>1.35</v>
      </c>
      <c r="R52" s="6">
        <v>3.9660000000000001E-2</v>
      </c>
      <c r="S52" s="6">
        <v>0.266666666666667</v>
      </c>
      <c r="T52" s="6">
        <v>0.64329004329004402</v>
      </c>
      <c r="U52" s="6">
        <v>14.1318977119785</v>
      </c>
      <c r="V52" s="6">
        <v>44.414535666218001</v>
      </c>
      <c r="W52" s="14">
        <v>41.453566621803503</v>
      </c>
    </row>
    <row r="53" spans="1:23" x14ac:dyDescent="0.2">
      <c r="A53" s="13" t="s">
        <v>264</v>
      </c>
      <c r="B53" s="6" t="s">
        <v>265</v>
      </c>
      <c r="C53" s="6" t="s">
        <v>385</v>
      </c>
      <c r="D53" s="6" t="s">
        <v>406</v>
      </c>
      <c r="E53" s="6">
        <v>51</v>
      </c>
      <c r="F53" s="6">
        <v>1</v>
      </c>
      <c r="G53" s="6">
        <v>3.89</v>
      </c>
      <c r="H53" s="6">
        <v>0.98265000000000002</v>
      </c>
      <c r="I53" s="6">
        <v>1.9607843137254902E-2</v>
      </c>
      <c r="J53" s="6">
        <v>58</v>
      </c>
      <c r="K53" s="6">
        <v>9</v>
      </c>
      <c r="L53" s="6">
        <v>3.96</v>
      </c>
      <c r="M53" s="6">
        <v>1.5980000000000001E-2</v>
      </c>
      <c r="N53" s="6">
        <v>0.15517241379310301</v>
      </c>
      <c r="O53" s="6">
        <v>79</v>
      </c>
      <c r="P53" s="6">
        <v>8</v>
      </c>
      <c r="Q53" s="6">
        <v>7.1</v>
      </c>
      <c r="R53" s="6">
        <v>0.41683999999999999</v>
      </c>
      <c r="S53" s="6">
        <v>0.10126582278481</v>
      </c>
      <c r="T53" s="6">
        <v>0.27604607971516798</v>
      </c>
      <c r="U53" s="6">
        <v>7.1031050893701595</v>
      </c>
      <c r="V53" s="6">
        <v>56.212504069325796</v>
      </c>
      <c r="W53" s="14">
        <v>36.684390841304101</v>
      </c>
    </row>
    <row r="54" spans="1:23" x14ac:dyDescent="0.2">
      <c r="A54" s="13" t="s">
        <v>122</v>
      </c>
      <c r="B54" s="6" t="s">
        <v>123</v>
      </c>
      <c r="C54" s="6" t="s">
        <v>385</v>
      </c>
      <c r="D54" s="6" t="s">
        <v>406</v>
      </c>
      <c r="E54" s="6">
        <v>362</v>
      </c>
      <c r="F54" s="6">
        <v>22</v>
      </c>
      <c r="G54" s="6">
        <v>27.62</v>
      </c>
      <c r="H54" s="6">
        <v>0.89280000000000004</v>
      </c>
      <c r="I54" s="6">
        <v>6.0773480662983402E-2</v>
      </c>
      <c r="J54" s="6">
        <v>197</v>
      </c>
      <c r="K54" s="6">
        <v>30</v>
      </c>
      <c r="L54" s="6">
        <v>13.44</v>
      </c>
      <c r="M54" s="6">
        <v>3.98E-3</v>
      </c>
      <c r="N54" s="6">
        <v>0.15228426395939099</v>
      </c>
      <c r="O54" s="6">
        <v>213</v>
      </c>
      <c r="P54" s="6">
        <v>27</v>
      </c>
      <c r="Q54" s="6">
        <v>19.14</v>
      </c>
      <c r="R54" s="6">
        <v>0.25091000000000002</v>
      </c>
      <c r="S54" s="6">
        <v>0.12676056338028199</v>
      </c>
      <c r="T54" s="6">
        <v>0.339818308002656</v>
      </c>
      <c r="U54" s="6">
        <v>17.8841101941183</v>
      </c>
      <c r="V54" s="6">
        <v>44.813437173079102</v>
      </c>
      <c r="W54" s="14">
        <v>37.302452632802598</v>
      </c>
    </row>
    <row r="55" spans="1:23" x14ac:dyDescent="0.2">
      <c r="A55" s="13" t="s">
        <v>290</v>
      </c>
      <c r="B55" s="6" t="s">
        <v>291</v>
      </c>
      <c r="C55" s="6" t="s">
        <v>385</v>
      </c>
      <c r="D55" s="6" t="s">
        <v>404</v>
      </c>
      <c r="E55" s="6">
        <v>14</v>
      </c>
      <c r="F55" s="6">
        <v>2</v>
      </c>
      <c r="G55" s="6">
        <v>1.07</v>
      </c>
      <c r="H55" s="6">
        <v>0.29015000000000002</v>
      </c>
      <c r="I55" s="6">
        <v>0.14285714285714299</v>
      </c>
      <c r="J55" s="6">
        <v>13</v>
      </c>
      <c r="K55" s="6">
        <v>4</v>
      </c>
      <c r="L55" s="6">
        <v>0.89</v>
      </c>
      <c r="M55" s="6">
        <v>1</v>
      </c>
      <c r="N55" s="6">
        <v>0.30769230769230799</v>
      </c>
      <c r="O55" s="6">
        <v>11</v>
      </c>
      <c r="P55" s="6">
        <v>4</v>
      </c>
      <c r="Q55" s="6">
        <v>0.99</v>
      </c>
      <c r="R55" s="6">
        <v>1.2789999999999999E-2</v>
      </c>
      <c r="S55" s="6">
        <v>0.36363636363636398</v>
      </c>
      <c r="T55" s="6">
        <v>0.81418581418581504</v>
      </c>
      <c r="U55" s="6">
        <v>17.5460122699387</v>
      </c>
      <c r="V55" s="6">
        <v>37.791411042944802</v>
      </c>
      <c r="W55" s="14">
        <v>44.662576687116598</v>
      </c>
    </row>
    <row r="56" spans="1:23" x14ac:dyDescent="0.2">
      <c r="A56" s="13" t="s">
        <v>266</v>
      </c>
      <c r="B56" s="6" t="s">
        <v>267</v>
      </c>
      <c r="C56" s="6" t="s">
        <v>385</v>
      </c>
      <c r="D56" s="6" t="s">
        <v>406</v>
      </c>
      <c r="E56" s="6">
        <v>29</v>
      </c>
      <c r="F56" s="6">
        <v>2</v>
      </c>
      <c r="G56" s="6">
        <v>2.21</v>
      </c>
      <c r="H56" s="6">
        <v>0.66039999999999999</v>
      </c>
      <c r="I56" s="6">
        <v>6.8965517241379296E-2</v>
      </c>
      <c r="J56" s="6">
        <v>15</v>
      </c>
      <c r="K56" s="6">
        <v>4</v>
      </c>
      <c r="L56" s="6">
        <v>1.02</v>
      </c>
      <c r="M56" s="6">
        <v>1.602E-2</v>
      </c>
      <c r="N56" s="6">
        <v>0.266666666666667</v>
      </c>
      <c r="O56" s="6">
        <v>15</v>
      </c>
      <c r="P56" s="6">
        <v>2</v>
      </c>
      <c r="Q56" s="6">
        <v>1.35</v>
      </c>
      <c r="R56" s="6">
        <v>0.39585999999999999</v>
      </c>
      <c r="S56" s="6">
        <v>0.133333333333333</v>
      </c>
      <c r="T56" s="6">
        <v>0.46896551724137903</v>
      </c>
      <c r="U56" s="6">
        <v>14.705882352941199</v>
      </c>
      <c r="V56" s="6">
        <v>56.862745098039305</v>
      </c>
      <c r="W56" s="14">
        <v>28.4313725490195</v>
      </c>
    </row>
    <row r="57" spans="1:23" x14ac:dyDescent="0.2">
      <c r="A57" s="13" t="s">
        <v>190</v>
      </c>
      <c r="B57" s="6" t="s">
        <v>421</v>
      </c>
      <c r="C57" s="6" t="s">
        <v>385</v>
      </c>
      <c r="D57" s="6" t="s">
        <v>407</v>
      </c>
      <c r="E57" s="6">
        <v>15</v>
      </c>
      <c r="F57" s="6">
        <v>2</v>
      </c>
      <c r="G57" s="6">
        <v>1.1399999999999999</v>
      </c>
      <c r="H57" s="6">
        <v>0.31920999999999999</v>
      </c>
      <c r="I57" s="6">
        <v>0.133333333333333</v>
      </c>
      <c r="J57" s="6">
        <v>9</v>
      </c>
      <c r="K57" s="6">
        <v>3</v>
      </c>
      <c r="L57" s="6">
        <v>0.61</v>
      </c>
      <c r="M57" s="6">
        <v>1.9480000000000001E-2</v>
      </c>
      <c r="N57" s="6">
        <v>0.33333333333333298</v>
      </c>
      <c r="O57" s="6">
        <v>9</v>
      </c>
      <c r="P57" s="6">
        <v>5</v>
      </c>
      <c r="Q57" s="6">
        <v>0.81</v>
      </c>
      <c r="R57" s="6">
        <v>5.4000000000000001E-4</v>
      </c>
      <c r="S57" s="6">
        <v>0.55555555555555602</v>
      </c>
      <c r="T57" s="6">
        <v>1.0222222222222199</v>
      </c>
      <c r="U57" s="6">
        <v>13.043478260869501</v>
      </c>
      <c r="V57" s="6">
        <v>32.6086956521739</v>
      </c>
      <c r="W57" s="14">
        <v>54.347826086956594</v>
      </c>
    </row>
    <row r="58" spans="1:23" x14ac:dyDescent="0.2">
      <c r="A58" s="13" t="s">
        <v>167</v>
      </c>
      <c r="B58" s="6" t="s">
        <v>168</v>
      </c>
      <c r="C58" s="6" t="s">
        <v>385</v>
      </c>
      <c r="D58" s="6" t="s">
        <v>404</v>
      </c>
      <c r="E58" s="6">
        <v>29</v>
      </c>
      <c r="F58" s="6">
        <v>4</v>
      </c>
      <c r="G58" s="6">
        <v>2.21</v>
      </c>
      <c r="H58" s="6">
        <v>0.62048000000000003</v>
      </c>
      <c r="I58" s="6">
        <v>0.13793103448275901</v>
      </c>
      <c r="J58" s="6">
        <v>15</v>
      </c>
      <c r="K58" s="6">
        <v>3</v>
      </c>
      <c r="L58" s="6">
        <v>1.02</v>
      </c>
      <c r="M58" s="6">
        <v>7.7869999999999995E-2</v>
      </c>
      <c r="N58" s="6">
        <v>0.2</v>
      </c>
      <c r="O58" s="6">
        <v>13</v>
      </c>
      <c r="P58" s="6">
        <v>5</v>
      </c>
      <c r="Q58" s="6">
        <v>1.17</v>
      </c>
      <c r="R58" s="6">
        <v>4.0499999999999998E-3</v>
      </c>
      <c r="S58" s="6">
        <v>0.38461538461538503</v>
      </c>
      <c r="T58" s="6">
        <v>0.72254641909814399</v>
      </c>
      <c r="U58" s="6">
        <v>19.089574155653498</v>
      </c>
      <c r="V58" s="6">
        <v>27.679882525697501</v>
      </c>
      <c r="W58" s="14">
        <v>53.230543318649005</v>
      </c>
    </row>
    <row r="59" spans="1:23" x14ac:dyDescent="0.2">
      <c r="A59" s="13" t="s">
        <v>150</v>
      </c>
      <c r="B59" s="6" t="s">
        <v>151</v>
      </c>
      <c r="C59" s="6" t="s">
        <v>385</v>
      </c>
      <c r="D59" s="6" t="s">
        <v>404</v>
      </c>
      <c r="E59" s="6">
        <v>192</v>
      </c>
      <c r="F59" s="6">
        <v>15</v>
      </c>
      <c r="G59" s="6">
        <v>14.65</v>
      </c>
      <c r="H59" s="6">
        <v>0.50117</v>
      </c>
      <c r="I59" s="6">
        <v>7.8125E-2</v>
      </c>
      <c r="J59" s="6">
        <v>28</v>
      </c>
      <c r="K59" s="6">
        <v>3</v>
      </c>
      <c r="L59" s="6">
        <v>1.91</v>
      </c>
      <c r="M59" s="6">
        <v>0.29813000000000001</v>
      </c>
      <c r="N59" s="6">
        <v>0.107142857142857</v>
      </c>
      <c r="O59" s="6">
        <v>24</v>
      </c>
      <c r="P59" s="6">
        <v>7</v>
      </c>
      <c r="Q59" s="6">
        <v>2.16</v>
      </c>
      <c r="R59" s="6">
        <v>4.1000000000000003E-3</v>
      </c>
      <c r="S59" s="6">
        <v>0.29166666666666702</v>
      </c>
      <c r="T59" s="6">
        <v>0.476934523809524</v>
      </c>
      <c r="U59" s="6">
        <v>16.380655226209001</v>
      </c>
      <c r="V59" s="6">
        <v>22.464898595943801</v>
      </c>
      <c r="W59" s="14">
        <v>61.154446177847198</v>
      </c>
    </row>
    <row r="60" spans="1:23" x14ac:dyDescent="0.2">
      <c r="A60" s="13" t="s">
        <v>124</v>
      </c>
      <c r="B60" s="6" t="s">
        <v>125</v>
      </c>
      <c r="C60" s="6" t="s">
        <v>385</v>
      </c>
      <c r="D60" s="6" t="s">
        <v>406</v>
      </c>
      <c r="E60" s="6">
        <v>211</v>
      </c>
      <c r="F60" s="6">
        <v>16</v>
      </c>
      <c r="G60" s="6">
        <v>16.100000000000001</v>
      </c>
      <c r="H60" s="6">
        <v>0.54810999999999999</v>
      </c>
      <c r="I60" s="6">
        <v>7.5829383886255902E-2</v>
      </c>
      <c r="J60" s="6">
        <v>48</v>
      </c>
      <c r="K60" s="6">
        <v>11</v>
      </c>
      <c r="L60" s="6">
        <v>3.28</v>
      </c>
      <c r="M60" s="7">
        <v>2.9999999999999997E-4</v>
      </c>
      <c r="N60" s="6">
        <v>0.22916666666666699</v>
      </c>
      <c r="O60" s="6">
        <v>41</v>
      </c>
      <c r="P60" s="6">
        <v>4</v>
      </c>
      <c r="Q60" s="6">
        <v>3.68</v>
      </c>
      <c r="R60" s="6">
        <v>0.50968999999999998</v>
      </c>
      <c r="S60" s="6">
        <v>9.7560975609756101E-2</v>
      </c>
      <c r="T60" s="6">
        <v>0.40255702616267902</v>
      </c>
      <c r="U60" s="6">
        <v>18.8369296666088</v>
      </c>
      <c r="V60" s="6">
        <v>56.927752286717606</v>
      </c>
      <c r="W60" s="14">
        <v>24.235318046673601</v>
      </c>
    </row>
    <row r="61" spans="1:23" x14ac:dyDescent="0.2">
      <c r="A61" s="13" t="s">
        <v>285</v>
      </c>
      <c r="B61" s="6" t="s">
        <v>437</v>
      </c>
      <c r="C61" s="6" t="s">
        <v>385</v>
      </c>
      <c r="D61" s="6" t="s">
        <v>404</v>
      </c>
      <c r="E61" s="6">
        <v>11</v>
      </c>
      <c r="F61" s="6">
        <v>0</v>
      </c>
      <c r="G61" s="6">
        <v>0.84</v>
      </c>
      <c r="H61" s="6">
        <v>1</v>
      </c>
      <c r="I61" s="6">
        <v>0</v>
      </c>
      <c r="J61" s="6">
        <v>6</v>
      </c>
      <c r="K61" s="6">
        <v>1</v>
      </c>
      <c r="L61" s="6">
        <v>0.41</v>
      </c>
      <c r="M61" s="6">
        <v>0.34569</v>
      </c>
      <c r="N61" s="6">
        <v>0.16666666666666699</v>
      </c>
      <c r="O61" s="6">
        <v>5</v>
      </c>
      <c r="P61" s="6">
        <v>3</v>
      </c>
      <c r="Q61" s="6">
        <v>0.45</v>
      </c>
      <c r="R61" s="6">
        <v>6.3E-3</v>
      </c>
      <c r="S61" s="6">
        <v>0.6</v>
      </c>
      <c r="T61" s="6">
        <v>0.76666666666666705</v>
      </c>
      <c r="U61" s="6">
        <v>0</v>
      </c>
      <c r="V61" s="6">
        <v>21.739130434782599</v>
      </c>
      <c r="W61" s="14">
        <v>78.260869565217391</v>
      </c>
    </row>
    <row r="62" spans="1:23" x14ac:dyDescent="0.2">
      <c r="A62" s="13" t="s">
        <v>7</v>
      </c>
      <c r="B62" s="6" t="s">
        <v>8</v>
      </c>
      <c r="C62" s="6" t="s">
        <v>385</v>
      </c>
      <c r="D62" s="6" t="s">
        <v>408</v>
      </c>
      <c r="E62" s="6">
        <v>31</v>
      </c>
      <c r="F62" s="6">
        <v>7</v>
      </c>
      <c r="G62" s="6">
        <v>2.37</v>
      </c>
      <c r="H62" s="6">
        <v>7.6699999999999997E-3</v>
      </c>
      <c r="I62" s="6">
        <v>0.225806451612903</v>
      </c>
      <c r="J62" s="6">
        <v>12</v>
      </c>
      <c r="K62" s="6">
        <v>6</v>
      </c>
      <c r="L62" s="6">
        <v>0.82</v>
      </c>
      <c r="M62" s="7">
        <v>6.3999999999999997E-5</v>
      </c>
      <c r="N62" s="6">
        <v>0.5</v>
      </c>
      <c r="O62" s="6">
        <v>18</v>
      </c>
      <c r="P62" s="6">
        <v>13</v>
      </c>
      <c r="Q62" s="6">
        <v>1.62</v>
      </c>
      <c r="R62" s="7">
        <v>1.2999999999999999E-10</v>
      </c>
      <c r="S62" s="6">
        <v>0.72222222222222199</v>
      </c>
      <c r="T62" s="6">
        <v>1.44802867383512</v>
      </c>
      <c r="U62" s="6">
        <v>15.5940594059406</v>
      </c>
      <c r="V62" s="6">
        <v>34.529702970297002</v>
      </c>
      <c r="W62" s="14">
        <v>49.8762376237624</v>
      </c>
    </row>
    <row r="63" spans="1:23" x14ac:dyDescent="0.2">
      <c r="A63" s="13" t="s">
        <v>268</v>
      </c>
      <c r="B63" s="6" t="s">
        <v>269</v>
      </c>
      <c r="C63" s="6" t="s">
        <v>385</v>
      </c>
      <c r="D63" s="6" t="s">
        <v>406</v>
      </c>
      <c r="E63" s="6">
        <v>25</v>
      </c>
      <c r="F63" s="6">
        <v>3</v>
      </c>
      <c r="G63" s="6">
        <v>1.91</v>
      </c>
      <c r="H63" s="6">
        <v>0.29712</v>
      </c>
      <c r="I63" s="6">
        <v>0.12</v>
      </c>
      <c r="J63" s="6">
        <v>16</v>
      </c>
      <c r="K63" s="6">
        <v>4</v>
      </c>
      <c r="L63" s="6">
        <v>1.0900000000000001</v>
      </c>
      <c r="M63" s="6">
        <v>2.0230000000000001E-2</v>
      </c>
      <c r="N63" s="6">
        <v>0.25</v>
      </c>
      <c r="O63" s="6">
        <v>16</v>
      </c>
      <c r="P63" s="6">
        <v>6</v>
      </c>
      <c r="Q63" s="6">
        <v>1.44</v>
      </c>
      <c r="R63" s="6">
        <v>1</v>
      </c>
      <c r="S63" s="6">
        <v>0.375</v>
      </c>
      <c r="T63" s="6">
        <v>0.745</v>
      </c>
      <c r="U63" s="6">
        <v>16.107382550335601</v>
      </c>
      <c r="V63" s="6">
        <v>33.557046979865802</v>
      </c>
      <c r="W63" s="14">
        <v>50.335570469798697</v>
      </c>
    </row>
    <row r="64" spans="1:23" x14ac:dyDescent="0.2">
      <c r="A64" s="13" t="s">
        <v>302</v>
      </c>
      <c r="B64" s="6" t="s">
        <v>303</v>
      </c>
      <c r="C64" s="6" t="s">
        <v>385</v>
      </c>
      <c r="D64" s="6" t="s">
        <v>404</v>
      </c>
      <c r="E64" s="6">
        <v>25</v>
      </c>
      <c r="F64" s="6">
        <v>1</v>
      </c>
      <c r="G64" s="6">
        <v>1.91</v>
      </c>
      <c r="H64" s="6">
        <v>0.86272000000000004</v>
      </c>
      <c r="I64" s="6">
        <v>0.04</v>
      </c>
      <c r="J64" s="6">
        <v>9</v>
      </c>
      <c r="K64" s="6">
        <v>1</v>
      </c>
      <c r="L64" s="6">
        <v>0.61</v>
      </c>
      <c r="M64" s="6">
        <v>0.47077999999999998</v>
      </c>
      <c r="N64" s="6">
        <v>0.11111111111111099</v>
      </c>
      <c r="O64" s="6">
        <v>9</v>
      </c>
      <c r="P64" s="6">
        <v>3</v>
      </c>
      <c r="Q64" s="6">
        <v>0.81</v>
      </c>
      <c r="R64" s="6">
        <v>4.027E-2</v>
      </c>
      <c r="S64" s="6">
        <v>0.33333333333333298</v>
      </c>
      <c r="T64" s="6">
        <v>0.48444444444444401</v>
      </c>
      <c r="U64" s="6">
        <v>8.2568807339449606</v>
      </c>
      <c r="V64" s="6">
        <v>22.935779816513797</v>
      </c>
      <c r="W64" s="14">
        <v>68.807339449541303</v>
      </c>
    </row>
    <row r="65" spans="1:23" x14ac:dyDescent="0.2">
      <c r="A65" s="13" t="s">
        <v>256</v>
      </c>
      <c r="B65" s="6" t="s">
        <v>257</v>
      </c>
      <c r="C65" s="6" t="s">
        <v>385</v>
      </c>
      <c r="D65" s="6" t="s">
        <v>406</v>
      </c>
      <c r="E65" s="6">
        <v>8</v>
      </c>
      <c r="F65" s="6">
        <v>0</v>
      </c>
      <c r="G65" s="6">
        <v>0.61</v>
      </c>
      <c r="H65" s="6">
        <v>1</v>
      </c>
      <c r="I65" s="6">
        <v>0</v>
      </c>
      <c r="J65" s="6">
        <v>7</v>
      </c>
      <c r="K65" s="6">
        <v>3</v>
      </c>
      <c r="L65" s="6">
        <v>0.48</v>
      </c>
      <c r="M65" s="6">
        <v>8.9999999999999993E-3</v>
      </c>
      <c r="N65" s="6">
        <v>0.42857142857142899</v>
      </c>
      <c r="O65" s="6">
        <v>8</v>
      </c>
      <c r="P65" s="6">
        <v>1</v>
      </c>
      <c r="Q65" s="6">
        <v>0.72</v>
      </c>
      <c r="R65" s="6">
        <v>0.52934999999999999</v>
      </c>
      <c r="S65" s="6">
        <v>0.125</v>
      </c>
      <c r="T65" s="6">
        <v>0.55357142857142905</v>
      </c>
      <c r="U65" s="6">
        <v>0</v>
      </c>
      <c r="V65" s="6">
        <v>77.419354838709694</v>
      </c>
      <c r="W65" s="14">
        <v>22.580645161290299</v>
      </c>
    </row>
    <row r="66" spans="1:23" x14ac:dyDescent="0.2">
      <c r="A66" s="13" t="s">
        <v>255</v>
      </c>
      <c r="B66" s="6" t="s">
        <v>438</v>
      </c>
      <c r="C66" s="6" t="s">
        <v>385</v>
      </c>
      <c r="D66" s="6" t="s">
        <v>407</v>
      </c>
      <c r="E66" s="6">
        <v>11</v>
      </c>
      <c r="F66" s="6">
        <v>1</v>
      </c>
      <c r="G66" s="6">
        <v>0.84</v>
      </c>
      <c r="H66" s="6">
        <v>0.58245000000000002</v>
      </c>
      <c r="I66" s="6">
        <v>9.0909090909090898E-2</v>
      </c>
      <c r="J66" s="6">
        <v>12</v>
      </c>
      <c r="K66" s="6">
        <v>4</v>
      </c>
      <c r="L66" s="6">
        <v>0.82</v>
      </c>
      <c r="M66" s="6">
        <v>6.8399999999999997E-3</v>
      </c>
      <c r="N66" s="6">
        <v>0.33333333333333298</v>
      </c>
      <c r="O66" s="6">
        <v>12</v>
      </c>
      <c r="P66" s="6">
        <v>4</v>
      </c>
      <c r="Q66" s="6">
        <v>1.08</v>
      </c>
      <c r="R66" s="6">
        <v>1.7850000000000001E-2</v>
      </c>
      <c r="S66" s="6">
        <v>0.33333333333333298</v>
      </c>
      <c r="T66" s="6">
        <v>0.75757575757575701</v>
      </c>
      <c r="U66" s="6">
        <v>12</v>
      </c>
      <c r="V66" s="6">
        <v>44</v>
      </c>
      <c r="W66" s="14">
        <v>44</v>
      </c>
    </row>
    <row r="67" spans="1:23" x14ac:dyDescent="0.2">
      <c r="A67" s="13" t="s">
        <v>210</v>
      </c>
      <c r="B67" s="6" t="s">
        <v>211</v>
      </c>
      <c r="C67" s="6" t="s">
        <v>385</v>
      </c>
      <c r="D67" s="6" t="s">
        <v>407</v>
      </c>
      <c r="E67" s="6">
        <v>12</v>
      </c>
      <c r="F67" s="6">
        <v>2</v>
      </c>
      <c r="G67" s="6">
        <v>0.92</v>
      </c>
      <c r="H67" s="6">
        <v>0.23175000000000001</v>
      </c>
      <c r="I67" s="6">
        <v>0.16666666666666699</v>
      </c>
      <c r="J67" s="6">
        <v>11</v>
      </c>
      <c r="K67" s="6">
        <v>4</v>
      </c>
      <c r="L67" s="6">
        <v>0.75</v>
      </c>
      <c r="M67" s="6">
        <v>4.8199999999999996E-3</v>
      </c>
      <c r="N67" s="6">
        <v>0.36363636363636398</v>
      </c>
      <c r="O67" s="6">
        <v>11</v>
      </c>
      <c r="P67" s="6">
        <v>4</v>
      </c>
      <c r="Q67" s="6">
        <v>0.99</v>
      </c>
      <c r="R67" s="6">
        <v>1.2789999999999999E-2</v>
      </c>
      <c r="S67" s="6">
        <v>0.36363636363636398</v>
      </c>
      <c r="T67" s="6">
        <v>0.89393939393939503</v>
      </c>
      <c r="U67" s="6">
        <v>18.644067796610202</v>
      </c>
      <c r="V67" s="6">
        <v>40.677966101694899</v>
      </c>
      <c r="W67" s="14">
        <v>40.677966101694899</v>
      </c>
    </row>
    <row r="68" spans="1:23" ht="16" thickBot="1" x14ac:dyDescent="0.25">
      <c r="A68" s="15" t="s">
        <v>134</v>
      </c>
      <c r="B68" s="16" t="s">
        <v>425</v>
      </c>
      <c r="C68" s="16" t="s">
        <v>385</v>
      </c>
      <c r="D68" s="16" t="s">
        <v>406</v>
      </c>
      <c r="E68" s="16">
        <v>17</v>
      </c>
      <c r="F68" s="16">
        <v>0</v>
      </c>
      <c r="G68" s="16">
        <v>1.3</v>
      </c>
      <c r="H68" s="16">
        <v>1</v>
      </c>
      <c r="I68" s="16">
        <v>0</v>
      </c>
      <c r="J68" s="16">
        <v>8</v>
      </c>
      <c r="K68" s="16">
        <v>3</v>
      </c>
      <c r="L68" s="16">
        <v>0.55000000000000004</v>
      </c>
      <c r="M68" s="16">
        <v>1.367E-2</v>
      </c>
      <c r="N68" s="16">
        <v>0.375</v>
      </c>
      <c r="O68" s="16">
        <v>5</v>
      </c>
      <c r="P68" s="16">
        <v>2</v>
      </c>
      <c r="Q68" s="16">
        <v>0.45</v>
      </c>
      <c r="R68" s="16">
        <v>6.7169999999999994E-2</v>
      </c>
      <c r="S68" s="16">
        <v>0.4</v>
      </c>
      <c r="T68" s="16">
        <v>0.77500000000000002</v>
      </c>
      <c r="U68" s="16">
        <v>0</v>
      </c>
      <c r="V68" s="16">
        <v>48.387096774193502</v>
      </c>
      <c r="W68" s="17">
        <v>51.612903225806491</v>
      </c>
    </row>
    <row r="69" spans="1:23" x14ac:dyDescent="0.2">
      <c r="A69" s="9" t="s">
        <v>188</v>
      </c>
      <c r="B69" s="10" t="s">
        <v>426</v>
      </c>
      <c r="C69" s="10" t="s">
        <v>384</v>
      </c>
      <c r="D69" s="10" t="s">
        <v>404</v>
      </c>
      <c r="E69" s="10">
        <v>11</v>
      </c>
      <c r="F69" s="10">
        <v>0</v>
      </c>
      <c r="G69" s="10">
        <v>0.84</v>
      </c>
      <c r="H69" s="10">
        <v>1</v>
      </c>
      <c r="I69" s="10">
        <v>0</v>
      </c>
      <c r="J69" s="10">
        <v>11</v>
      </c>
      <c r="K69" s="10">
        <v>0</v>
      </c>
      <c r="L69" s="10">
        <v>0.75</v>
      </c>
      <c r="M69" s="10">
        <v>1</v>
      </c>
      <c r="N69" s="10">
        <v>0</v>
      </c>
      <c r="O69" s="10">
        <v>12</v>
      </c>
      <c r="P69" s="10">
        <v>6</v>
      </c>
      <c r="Q69" s="10">
        <v>1.08</v>
      </c>
      <c r="R69" s="11">
        <v>2.9999999999999997E-4</v>
      </c>
      <c r="S69" s="10">
        <v>0.5</v>
      </c>
      <c r="T69" s="10">
        <v>0.5</v>
      </c>
      <c r="U69" s="10">
        <v>0</v>
      </c>
      <c r="V69" s="10">
        <v>0</v>
      </c>
      <c r="W69" s="12">
        <v>100</v>
      </c>
    </row>
    <row r="70" spans="1:23" x14ac:dyDescent="0.2">
      <c r="A70" s="13" t="s">
        <v>166</v>
      </c>
      <c r="B70" s="6" t="s">
        <v>427</v>
      </c>
      <c r="C70" s="6" t="s">
        <v>384</v>
      </c>
      <c r="D70" s="6" t="s">
        <v>404</v>
      </c>
      <c r="E70" s="6">
        <v>9</v>
      </c>
      <c r="F70" s="6">
        <v>1</v>
      </c>
      <c r="G70" s="6">
        <v>0.69</v>
      </c>
      <c r="H70" s="6">
        <v>0.51056999999999997</v>
      </c>
      <c r="I70" s="6">
        <v>0.11111111111111099</v>
      </c>
      <c r="J70" s="6">
        <v>7</v>
      </c>
      <c r="K70" s="6">
        <v>0</v>
      </c>
      <c r="L70" s="6">
        <v>0.48</v>
      </c>
      <c r="M70" s="6">
        <v>1</v>
      </c>
      <c r="N70" s="6">
        <v>0</v>
      </c>
      <c r="O70" s="6">
        <v>7</v>
      </c>
      <c r="P70" s="6">
        <v>6</v>
      </c>
      <c r="Q70" s="6">
        <v>0.63</v>
      </c>
      <c r="R70" s="7">
        <v>3.4000000000000001E-6</v>
      </c>
      <c r="S70" s="6">
        <v>0.85714285714285698</v>
      </c>
      <c r="T70" s="6">
        <v>0.96825396825396803</v>
      </c>
      <c r="U70" s="6">
        <v>11.4754098360656</v>
      </c>
      <c r="V70" s="6">
        <v>0</v>
      </c>
      <c r="W70" s="14">
        <v>88.524590163934405</v>
      </c>
    </row>
    <row r="71" spans="1:23" x14ac:dyDescent="0.2">
      <c r="A71" s="13" t="s">
        <v>195</v>
      </c>
      <c r="B71" s="6" t="s">
        <v>428</v>
      </c>
      <c r="C71" s="6" t="s">
        <v>384</v>
      </c>
      <c r="D71" s="6" t="s">
        <v>404</v>
      </c>
      <c r="E71" s="6">
        <v>19</v>
      </c>
      <c r="F71" s="6">
        <v>0</v>
      </c>
      <c r="G71" s="6">
        <v>1.45</v>
      </c>
      <c r="H71" s="6">
        <v>1</v>
      </c>
      <c r="I71" s="6">
        <v>0</v>
      </c>
      <c r="J71" s="6">
        <v>13</v>
      </c>
      <c r="K71" s="6">
        <v>0</v>
      </c>
      <c r="L71" s="6">
        <v>0.89</v>
      </c>
      <c r="M71" s="6">
        <v>1</v>
      </c>
      <c r="N71" s="6">
        <v>0</v>
      </c>
      <c r="O71" s="6">
        <v>13</v>
      </c>
      <c r="P71" s="6">
        <v>6</v>
      </c>
      <c r="Q71" s="6">
        <v>1.17</v>
      </c>
      <c r="R71" s="6">
        <v>5.1000000000000004E-4</v>
      </c>
      <c r="S71" s="6">
        <v>0.46153846153846201</v>
      </c>
      <c r="T71" s="6">
        <v>0.46153846153846201</v>
      </c>
      <c r="U71" s="6">
        <v>0</v>
      </c>
      <c r="V71" s="6">
        <v>0</v>
      </c>
      <c r="W71" s="14">
        <v>100</v>
      </c>
    </row>
    <row r="72" spans="1:23" x14ac:dyDescent="0.2">
      <c r="A72" s="13" t="s">
        <v>186</v>
      </c>
      <c r="B72" s="6" t="s">
        <v>187</v>
      </c>
      <c r="C72" s="6" t="s">
        <v>384</v>
      </c>
      <c r="D72" s="6" t="s">
        <v>404</v>
      </c>
      <c r="E72" s="6">
        <v>28</v>
      </c>
      <c r="F72" s="6">
        <v>1</v>
      </c>
      <c r="G72" s="6">
        <v>2.14</v>
      </c>
      <c r="H72" s="6">
        <v>0.89185000000000003</v>
      </c>
      <c r="I72" s="6">
        <v>3.5714285714285698E-2</v>
      </c>
      <c r="J72" s="6">
        <v>21</v>
      </c>
      <c r="K72" s="6">
        <v>0</v>
      </c>
      <c r="L72" s="6">
        <v>1.43</v>
      </c>
      <c r="M72" s="6">
        <v>1</v>
      </c>
      <c r="N72" s="6">
        <v>0</v>
      </c>
      <c r="O72" s="6">
        <v>22</v>
      </c>
      <c r="P72" s="6">
        <v>9</v>
      </c>
      <c r="Q72" s="6">
        <v>1.98</v>
      </c>
      <c r="R72" s="6">
        <v>3.7000000000000002E-3</v>
      </c>
      <c r="S72" s="6">
        <v>0.40909090909090901</v>
      </c>
      <c r="T72" s="6">
        <v>0.44480519480519498</v>
      </c>
      <c r="U72" s="6">
        <v>8.0291970802919685</v>
      </c>
      <c r="V72" s="6">
        <v>0</v>
      </c>
      <c r="W72" s="14">
        <v>91.970802919707992</v>
      </c>
    </row>
    <row r="73" spans="1:23" x14ac:dyDescent="0.2">
      <c r="A73" s="13" t="s">
        <v>189</v>
      </c>
      <c r="B73" s="6" t="s">
        <v>422</v>
      </c>
      <c r="C73" s="6" t="s">
        <v>384</v>
      </c>
      <c r="D73" s="6" t="s">
        <v>404</v>
      </c>
      <c r="E73" s="6">
        <v>20</v>
      </c>
      <c r="F73" s="6">
        <v>0</v>
      </c>
      <c r="G73" s="6">
        <v>1.53</v>
      </c>
      <c r="H73" s="6">
        <v>1</v>
      </c>
      <c r="I73" s="6">
        <v>0</v>
      </c>
      <c r="J73" s="6">
        <v>14</v>
      </c>
      <c r="K73" s="6">
        <v>0</v>
      </c>
      <c r="L73" s="6">
        <v>0.96</v>
      </c>
      <c r="M73" s="6">
        <v>1</v>
      </c>
      <c r="N73" s="6">
        <v>0</v>
      </c>
      <c r="O73" s="6">
        <v>9</v>
      </c>
      <c r="P73" s="6">
        <v>4</v>
      </c>
      <c r="Q73" s="6">
        <v>0.81</v>
      </c>
      <c r="R73" s="6">
        <v>5.6499999999999996E-3</v>
      </c>
      <c r="S73" s="6">
        <v>0.44444444444444398</v>
      </c>
      <c r="T73" s="6">
        <v>0.44444444444444398</v>
      </c>
      <c r="U73" s="6">
        <v>0</v>
      </c>
      <c r="V73" s="6">
        <v>0</v>
      </c>
      <c r="W73" s="14">
        <v>100</v>
      </c>
    </row>
    <row r="74" spans="1:23" x14ac:dyDescent="0.2">
      <c r="A74" s="13" t="s">
        <v>295</v>
      </c>
      <c r="B74" s="6" t="s">
        <v>296</v>
      </c>
      <c r="C74" s="6" t="s">
        <v>384</v>
      </c>
      <c r="D74" s="6" t="s">
        <v>404</v>
      </c>
      <c r="E74" s="6">
        <v>23</v>
      </c>
      <c r="F74" s="6">
        <v>0</v>
      </c>
      <c r="G74" s="6">
        <v>1.75</v>
      </c>
      <c r="H74" s="6">
        <v>1</v>
      </c>
      <c r="I74" s="6">
        <v>0</v>
      </c>
      <c r="J74" s="6">
        <v>7</v>
      </c>
      <c r="K74" s="6">
        <v>0</v>
      </c>
      <c r="L74" s="6">
        <v>0.48</v>
      </c>
      <c r="M74" s="6">
        <v>1</v>
      </c>
      <c r="N74" s="6">
        <v>0</v>
      </c>
      <c r="O74" s="6">
        <v>7</v>
      </c>
      <c r="P74" s="6">
        <v>3</v>
      </c>
      <c r="Q74" s="6">
        <v>0.63</v>
      </c>
      <c r="R74" s="6">
        <v>1.9220000000000001E-2</v>
      </c>
      <c r="S74" s="6">
        <v>0.42857142857142899</v>
      </c>
      <c r="T74" s="6">
        <v>0.42857142857142899</v>
      </c>
      <c r="U74" s="6">
        <v>0</v>
      </c>
      <c r="V74" s="6">
        <v>0</v>
      </c>
      <c r="W74" s="14">
        <v>100</v>
      </c>
    </row>
    <row r="75" spans="1:23" x14ac:dyDescent="0.2">
      <c r="A75" s="13" t="s">
        <v>299</v>
      </c>
      <c r="B75" s="6" t="s">
        <v>300</v>
      </c>
      <c r="C75" s="6" t="s">
        <v>384</v>
      </c>
      <c r="D75" s="6" t="s">
        <v>404</v>
      </c>
      <c r="E75" s="6">
        <v>44</v>
      </c>
      <c r="F75" s="6">
        <v>1</v>
      </c>
      <c r="G75" s="6">
        <v>3.36</v>
      </c>
      <c r="H75" s="6">
        <v>0.96970999999999996</v>
      </c>
      <c r="I75" s="6">
        <v>2.27272727272727E-2</v>
      </c>
      <c r="J75" s="6">
        <v>19</v>
      </c>
      <c r="K75" s="6">
        <v>1</v>
      </c>
      <c r="L75" s="6">
        <v>1.3</v>
      </c>
      <c r="M75" s="6">
        <v>0.73921000000000003</v>
      </c>
      <c r="N75" s="6">
        <v>5.2631578947368397E-2</v>
      </c>
      <c r="O75" s="6">
        <v>13</v>
      </c>
      <c r="P75" s="6">
        <v>4</v>
      </c>
      <c r="Q75" s="6">
        <v>1.17</v>
      </c>
      <c r="R75" s="6">
        <v>2.3980000000000001E-2</v>
      </c>
      <c r="S75" s="6">
        <v>0.30769230769230799</v>
      </c>
      <c r="T75" s="6">
        <v>0.383051159366949</v>
      </c>
      <c r="U75" s="6">
        <v>5.9332212346865099</v>
      </c>
      <c r="V75" s="6">
        <v>13.7400912803267</v>
      </c>
      <c r="W75" s="14">
        <v>80.326687484986806</v>
      </c>
    </row>
    <row r="76" spans="1:23" ht="16" thickBot="1" x14ac:dyDescent="0.25">
      <c r="A76" s="15" t="s">
        <v>301</v>
      </c>
      <c r="B76" s="16" t="s">
        <v>439</v>
      </c>
      <c r="C76" s="16" t="s">
        <v>384</v>
      </c>
      <c r="D76" s="16" t="s">
        <v>404</v>
      </c>
      <c r="E76" s="16">
        <v>50</v>
      </c>
      <c r="F76" s="16">
        <v>3</v>
      </c>
      <c r="G76" s="16">
        <v>3.82</v>
      </c>
      <c r="H76" s="16">
        <v>0.74546000000000001</v>
      </c>
      <c r="I76" s="16">
        <v>0.06</v>
      </c>
      <c r="J76" s="16">
        <v>16</v>
      </c>
      <c r="K76" s="16">
        <v>1</v>
      </c>
      <c r="L76" s="16">
        <v>1.0900000000000001</v>
      </c>
      <c r="M76" s="16">
        <v>0.67750999999999995</v>
      </c>
      <c r="N76" s="16">
        <v>6.25E-2</v>
      </c>
      <c r="O76" s="16">
        <v>14</v>
      </c>
      <c r="P76" s="16">
        <v>4</v>
      </c>
      <c r="Q76" s="16">
        <v>1.26</v>
      </c>
      <c r="R76" s="16">
        <v>3.124E-2</v>
      </c>
      <c r="S76" s="16">
        <v>0.28571428571428598</v>
      </c>
      <c r="T76" s="16">
        <v>0.40821428571428597</v>
      </c>
      <c r="U76" s="16">
        <v>14.698162729658801</v>
      </c>
      <c r="V76" s="16">
        <v>15.310586176727901</v>
      </c>
      <c r="W76" s="17">
        <v>69.9912510936133</v>
      </c>
    </row>
    <row r="77" spans="1:23" x14ac:dyDescent="0.2">
      <c r="A77" s="9" t="s">
        <v>274</v>
      </c>
      <c r="B77" s="10" t="s">
        <v>275</v>
      </c>
      <c r="C77" s="10" t="s">
        <v>387</v>
      </c>
      <c r="D77" s="10" t="s">
        <v>406</v>
      </c>
      <c r="E77" s="10">
        <v>18</v>
      </c>
      <c r="F77" s="10">
        <v>0</v>
      </c>
      <c r="G77" s="10">
        <v>1.37</v>
      </c>
      <c r="H77" s="10">
        <v>1</v>
      </c>
      <c r="I77" s="10">
        <v>0</v>
      </c>
      <c r="J77" s="10">
        <v>16</v>
      </c>
      <c r="K77" s="10">
        <v>4</v>
      </c>
      <c r="L77" s="10">
        <v>1.0900000000000001</v>
      </c>
      <c r="M77" s="10">
        <v>2.0230000000000001E-2</v>
      </c>
      <c r="N77" s="10">
        <v>0.25</v>
      </c>
      <c r="O77" s="10">
        <v>17</v>
      </c>
      <c r="P77" s="10">
        <v>0</v>
      </c>
      <c r="Q77" s="10">
        <v>1.53</v>
      </c>
      <c r="R77" s="10">
        <v>1</v>
      </c>
      <c r="S77" s="10">
        <v>0</v>
      </c>
      <c r="T77" s="10">
        <v>0.25</v>
      </c>
      <c r="U77" s="10">
        <v>0</v>
      </c>
      <c r="V77" s="10">
        <v>100</v>
      </c>
      <c r="W77" s="12">
        <v>0</v>
      </c>
    </row>
    <row r="78" spans="1:23" ht="16" thickBot="1" x14ac:dyDescent="0.25">
      <c r="A78" s="15" t="s">
        <v>276</v>
      </c>
      <c r="B78" s="16" t="s">
        <v>277</v>
      </c>
      <c r="C78" s="16" t="s">
        <v>387</v>
      </c>
      <c r="D78" s="16" t="s">
        <v>406</v>
      </c>
      <c r="E78" s="16">
        <v>18</v>
      </c>
      <c r="F78" s="16">
        <v>0</v>
      </c>
      <c r="G78" s="16">
        <v>1.37</v>
      </c>
      <c r="H78" s="16">
        <v>1</v>
      </c>
      <c r="I78" s="16">
        <v>0</v>
      </c>
      <c r="J78" s="16">
        <v>16</v>
      </c>
      <c r="K78" s="16">
        <v>4</v>
      </c>
      <c r="L78" s="16">
        <v>1.0900000000000001</v>
      </c>
      <c r="M78" s="16">
        <v>2.0230000000000001E-2</v>
      </c>
      <c r="N78" s="16">
        <v>0.25</v>
      </c>
      <c r="O78" s="16">
        <v>17</v>
      </c>
      <c r="P78" s="16">
        <v>0</v>
      </c>
      <c r="Q78" s="16">
        <v>1.53</v>
      </c>
      <c r="R78" s="16">
        <v>1</v>
      </c>
      <c r="S78" s="16">
        <v>0</v>
      </c>
      <c r="T78" s="16">
        <v>0.25</v>
      </c>
      <c r="U78" s="16">
        <v>0</v>
      </c>
      <c r="V78" s="16">
        <v>100</v>
      </c>
      <c r="W78" s="17">
        <v>0</v>
      </c>
    </row>
    <row r="79" spans="1:23" x14ac:dyDescent="0.2">
      <c r="A79" s="9" t="s">
        <v>90</v>
      </c>
      <c r="B79" s="10" t="s">
        <v>91</v>
      </c>
      <c r="C79" s="10" t="s">
        <v>382</v>
      </c>
      <c r="D79" s="10" t="s">
        <v>409</v>
      </c>
      <c r="E79" s="10">
        <v>10</v>
      </c>
      <c r="F79" s="10">
        <v>5</v>
      </c>
      <c r="G79" s="10">
        <v>0.76</v>
      </c>
      <c r="H79" s="10">
        <v>4.6999999999999999E-4</v>
      </c>
      <c r="I79" s="10">
        <v>0.5</v>
      </c>
      <c r="J79" s="10">
        <v>7</v>
      </c>
      <c r="K79" s="10">
        <v>2</v>
      </c>
      <c r="L79" s="10">
        <v>0.48</v>
      </c>
      <c r="M79" s="10">
        <v>7.7649999999999997E-2</v>
      </c>
      <c r="N79" s="10">
        <v>0.28571428571428598</v>
      </c>
      <c r="O79" s="10">
        <v>8</v>
      </c>
      <c r="P79" s="10">
        <v>3</v>
      </c>
      <c r="Q79" s="10">
        <v>0.72</v>
      </c>
      <c r="R79" s="10">
        <v>2.8729999999999999E-2</v>
      </c>
      <c r="S79" s="10">
        <v>0.375</v>
      </c>
      <c r="T79" s="10">
        <v>1.16071428571429</v>
      </c>
      <c r="U79" s="10">
        <v>43.076923076923102</v>
      </c>
      <c r="V79" s="10">
        <v>24.615384615384599</v>
      </c>
      <c r="W79" s="12">
        <v>32.307692307692299</v>
      </c>
    </row>
    <row r="80" spans="1:23" x14ac:dyDescent="0.2">
      <c r="A80" s="13" t="s">
        <v>42</v>
      </c>
      <c r="B80" s="6" t="s">
        <v>43</v>
      </c>
      <c r="C80" s="6" t="s">
        <v>382</v>
      </c>
      <c r="D80" s="6" t="s">
        <v>406</v>
      </c>
      <c r="E80" s="6">
        <v>58</v>
      </c>
      <c r="F80" s="6">
        <v>7</v>
      </c>
      <c r="G80" s="6">
        <v>4.43</v>
      </c>
      <c r="H80" s="6">
        <v>0.56645000000000001</v>
      </c>
      <c r="I80" s="6">
        <v>0.12068965517241401</v>
      </c>
      <c r="J80" s="6">
        <v>55</v>
      </c>
      <c r="K80" s="6">
        <v>13</v>
      </c>
      <c r="L80" s="6">
        <v>3.75</v>
      </c>
      <c r="M80" s="6">
        <v>1.98E-3</v>
      </c>
      <c r="N80" s="6">
        <v>0.236363636363636</v>
      </c>
      <c r="O80" s="6">
        <v>65</v>
      </c>
      <c r="P80" s="6">
        <v>10</v>
      </c>
      <c r="Q80" s="6">
        <v>5.84</v>
      </c>
      <c r="R80" s="6">
        <v>6.3549999999999995E-2</v>
      </c>
      <c r="S80" s="6">
        <v>0.15384615384615399</v>
      </c>
      <c r="T80" s="6">
        <v>0.510899445382204</v>
      </c>
      <c r="U80" s="6">
        <v>23.622976353424299</v>
      </c>
      <c r="V80" s="6">
        <v>46.264218624628199</v>
      </c>
      <c r="W80" s="14">
        <v>30.112805021947398</v>
      </c>
    </row>
    <row r="81" spans="1:23" x14ac:dyDescent="0.2">
      <c r="A81" s="13" t="s">
        <v>9</v>
      </c>
      <c r="B81" s="6" t="s">
        <v>10</v>
      </c>
      <c r="C81" s="6" t="s">
        <v>382</v>
      </c>
      <c r="D81" s="6" t="s">
        <v>408</v>
      </c>
      <c r="E81" s="6">
        <v>15</v>
      </c>
      <c r="F81" s="6">
        <v>8</v>
      </c>
      <c r="G81" s="6">
        <v>1.1399999999999999</v>
      </c>
      <c r="H81" s="7">
        <v>4.5000000000000001E-6</v>
      </c>
      <c r="I81" s="6">
        <v>0.53333333333333299</v>
      </c>
      <c r="J81" s="6">
        <v>14</v>
      </c>
      <c r="K81" s="6">
        <v>8</v>
      </c>
      <c r="L81" s="6">
        <v>0.96</v>
      </c>
      <c r="M81" s="7">
        <v>9.4E-7</v>
      </c>
      <c r="N81" s="6">
        <v>0.57142857142857095</v>
      </c>
      <c r="O81" s="6">
        <v>14</v>
      </c>
      <c r="P81" s="6">
        <v>6</v>
      </c>
      <c r="Q81" s="6">
        <v>1.26</v>
      </c>
      <c r="R81" s="6">
        <v>8.3000000000000001E-4</v>
      </c>
      <c r="S81" s="6">
        <v>0.42857142857142899</v>
      </c>
      <c r="T81" s="6">
        <v>1.5333333333333301</v>
      </c>
      <c r="U81" s="6">
        <v>34.7826086956522</v>
      </c>
      <c r="V81" s="6">
        <v>37.267080745341602</v>
      </c>
      <c r="W81" s="14">
        <v>27.950310559006198</v>
      </c>
    </row>
    <row r="82" spans="1:23" x14ac:dyDescent="0.2">
      <c r="A82" s="13" t="s">
        <v>88</v>
      </c>
      <c r="B82" s="6" t="s">
        <v>89</v>
      </c>
      <c r="C82" s="6" t="s">
        <v>382</v>
      </c>
      <c r="D82" s="6" t="s">
        <v>408</v>
      </c>
      <c r="E82" s="6">
        <v>47</v>
      </c>
      <c r="F82" s="6">
        <v>13</v>
      </c>
      <c r="G82" s="6">
        <v>3.59</v>
      </c>
      <c r="H82" s="6">
        <v>6.2399999999999999E-3</v>
      </c>
      <c r="I82" s="6">
        <v>0.27659574468085102</v>
      </c>
      <c r="J82" s="6">
        <v>37</v>
      </c>
      <c r="K82" s="6">
        <v>8</v>
      </c>
      <c r="L82" s="6">
        <v>2.52</v>
      </c>
      <c r="M82" s="6">
        <v>2.97E-3</v>
      </c>
      <c r="N82" s="6">
        <v>0.21621621621621601</v>
      </c>
      <c r="O82" s="6">
        <v>38</v>
      </c>
      <c r="P82" s="6">
        <v>12</v>
      </c>
      <c r="Q82" s="6">
        <v>3.42</v>
      </c>
      <c r="R82" s="6">
        <v>3.0799999999999998E-3</v>
      </c>
      <c r="S82" s="6">
        <v>0.31578947368421101</v>
      </c>
      <c r="T82" s="6">
        <v>0.80860143458127798</v>
      </c>
      <c r="U82" s="6">
        <v>34.206684882284698</v>
      </c>
      <c r="V82" s="6">
        <v>26.739529138750601</v>
      </c>
      <c r="W82" s="14">
        <v>39.053785978964797</v>
      </c>
    </row>
    <row r="83" spans="1:23" x14ac:dyDescent="0.2">
      <c r="A83" s="13" t="s">
        <v>294</v>
      </c>
      <c r="B83" s="6" t="s">
        <v>440</v>
      </c>
      <c r="C83" s="6" t="s">
        <v>382</v>
      </c>
      <c r="D83" s="6" t="s">
        <v>404</v>
      </c>
      <c r="E83" s="6">
        <v>8</v>
      </c>
      <c r="F83" s="6">
        <v>2</v>
      </c>
      <c r="G83" s="6">
        <v>0.61</v>
      </c>
      <c r="H83" s="6">
        <v>0.11978999999999999</v>
      </c>
      <c r="I83" s="6">
        <v>0.25</v>
      </c>
      <c r="J83" s="6">
        <v>7</v>
      </c>
      <c r="K83" s="6">
        <v>2</v>
      </c>
      <c r="L83" s="6">
        <v>0.48</v>
      </c>
      <c r="M83" s="6">
        <v>7.7649999999999997E-2</v>
      </c>
      <c r="N83" s="6">
        <v>0.28571428571428598</v>
      </c>
      <c r="O83" s="6">
        <v>7</v>
      </c>
      <c r="P83" s="6">
        <v>3</v>
      </c>
      <c r="Q83" s="6">
        <v>0.63</v>
      </c>
      <c r="R83" s="6">
        <v>1.9220000000000001E-2</v>
      </c>
      <c r="S83" s="6">
        <v>0.42857142857142899</v>
      </c>
      <c r="T83" s="6">
        <v>0.96428571428571497</v>
      </c>
      <c r="U83" s="6">
        <v>25.925925925925903</v>
      </c>
      <c r="V83" s="6">
        <v>29.629629629629601</v>
      </c>
      <c r="W83" s="14">
        <v>44.4444444444445</v>
      </c>
    </row>
    <row r="84" spans="1:23" x14ac:dyDescent="0.2">
      <c r="A84" s="13" t="s">
        <v>223</v>
      </c>
      <c r="B84" s="6" t="s">
        <v>224</v>
      </c>
      <c r="C84" s="6" t="s">
        <v>382</v>
      </c>
      <c r="D84" s="6" t="s">
        <v>409</v>
      </c>
      <c r="E84" s="6">
        <v>24</v>
      </c>
      <c r="F84" s="6">
        <v>7</v>
      </c>
      <c r="G84" s="6">
        <v>1.83</v>
      </c>
      <c r="H84" s="6">
        <v>1.6100000000000001E-3</v>
      </c>
      <c r="I84" s="6">
        <v>0.29166666666666702</v>
      </c>
      <c r="J84" s="6">
        <v>13</v>
      </c>
      <c r="K84" s="6">
        <v>3</v>
      </c>
      <c r="L84" s="6">
        <v>0.89</v>
      </c>
      <c r="M84" s="6">
        <v>5.4120000000000001E-2</v>
      </c>
      <c r="N84" s="6">
        <v>0.230769230769231</v>
      </c>
      <c r="O84" s="6">
        <v>15</v>
      </c>
      <c r="P84" s="6">
        <v>5</v>
      </c>
      <c r="Q84" s="6">
        <v>1.35</v>
      </c>
      <c r="R84" s="6">
        <v>8.1099999999999992E-3</v>
      </c>
      <c r="S84" s="6">
        <v>0.33333333333333298</v>
      </c>
      <c r="T84" s="6">
        <v>0.85576923076923095</v>
      </c>
      <c r="U84" s="6">
        <v>34.082397003745299</v>
      </c>
      <c r="V84" s="6">
        <v>26.966292134831498</v>
      </c>
      <c r="W84" s="14">
        <v>38.951310861423202</v>
      </c>
    </row>
    <row r="85" spans="1:23" x14ac:dyDescent="0.2">
      <c r="A85" s="13" t="s">
        <v>13</v>
      </c>
      <c r="B85" s="6" t="s">
        <v>14</v>
      </c>
      <c r="C85" s="6" t="s">
        <v>382</v>
      </c>
      <c r="D85" s="6" t="s">
        <v>408</v>
      </c>
      <c r="E85" s="6">
        <v>64</v>
      </c>
      <c r="F85" s="6">
        <v>24</v>
      </c>
      <c r="G85" s="6">
        <v>4.88</v>
      </c>
      <c r="H85" s="7">
        <v>1.6E-11</v>
      </c>
      <c r="I85" s="6">
        <v>0.375</v>
      </c>
      <c r="J85" s="6">
        <v>53</v>
      </c>
      <c r="K85" s="6">
        <v>18</v>
      </c>
      <c r="L85" s="6">
        <v>3.62</v>
      </c>
      <c r="M85" s="7">
        <v>2.4999999999999999E-7</v>
      </c>
      <c r="N85" s="6">
        <v>0.339622641509434</v>
      </c>
      <c r="O85" s="6">
        <v>58</v>
      </c>
      <c r="P85" s="6">
        <v>26</v>
      </c>
      <c r="Q85" s="6">
        <v>5.21</v>
      </c>
      <c r="R85" s="7">
        <v>6.1000000000000003E-13</v>
      </c>
      <c r="S85" s="6">
        <v>0.44827586206896602</v>
      </c>
      <c r="T85" s="6">
        <v>1.1628985035784001</v>
      </c>
      <c r="U85" s="6">
        <v>32.247010280439198</v>
      </c>
      <c r="V85" s="6">
        <v>29.204839499265699</v>
      </c>
      <c r="W85" s="14">
        <v>38.548150220295199</v>
      </c>
    </row>
    <row r="86" spans="1:23" x14ac:dyDescent="0.2">
      <c r="A86" s="13" t="s">
        <v>120</v>
      </c>
      <c r="B86" s="6" t="s">
        <v>121</v>
      </c>
      <c r="C86" s="6" t="s">
        <v>382</v>
      </c>
      <c r="D86" s="6" t="s">
        <v>407</v>
      </c>
      <c r="E86" s="6">
        <v>25</v>
      </c>
      <c r="F86" s="6">
        <v>8</v>
      </c>
      <c r="G86" s="6">
        <v>1.91</v>
      </c>
      <c r="H86" s="6">
        <v>5.7520000000000002E-2</v>
      </c>
      <c r="I86" s="6">
        <v>0.32</v>
      </c>
      <c r="J86" s="6">
        <v>19</v>
      </c>
      <c r="K86" s="6">
        <v>6</v>
      </c>
      <c r="L86" s="6">
        <v>1.3</v>
      </c>
      <c r="M86" s="6">
        <v>1.24E-3</v>
      </c>
      <c r="N86" s="6">
        <v>0.31578947368421101</v>
      </c>
      <c r="O86" s="6">
        <v>13</v>
      </c>
      <c r="P86" s="6">
        <v>4</v>
      </c>
      <c r="Q86" s="6">
        <v>1.17</v>
      </c>
      <c r="R86" s="6">
        <v>2.3980000000000001E-2</v>
      </c>
      <c r="S86" s="6">
        <v>0.30769230769230799</v>
      </c>
      <c r="T86" s="6">
        <v>0.94348178137651895</v>
      </c>
      <c r="U86" s="6">
        <v>33.916924133196005</v>
      </c>
      <c r="V86" s="6">
        <v>33.470648815654002</v>
      </c>
      <c r="W86" s="14">
        <v>32.61242705115</v>
      </c>
    </row>
    <row r="87" spans="1:23" x14ac:dyDescent="0.2">
      <c r="A87" s="13" t="s">
        <v>84</v>
      </c>
      <c r="B87" s="6" t="s">
        <v>85</v>
      </c>
      <c r="C87" s="6" t="s">
        <v>382</v>
      </c>
      <c r="D87" s="6" t="s">
        <v>408</v>
      </c>
      <c r="E87" s="6">
        <v>51</v>
      </c>
      <c r="F87" s="6">
        <v>14</v>
      </c>
      <c r="G87" s="6">
        <v>3.89</v>
      </c>
      <c r="H87" s="7">
        <v>1.9000000000000001E-5</v>
      </c>
      <c r="I87" s="6">
        <v>0.27450980392156898</v>
      </c>
      <c r="J87" s="6">
        <v>32</v>
      </c>
      <c r="K87" s="6">
        <v>6</v>
      </c>
      <c r="L87" s="6">
        <v>2.1800000000000002</v>
      </c>
      <c r="M87" s="6">
        <v>1.9480000000000001E-2</v>
      </c>
      <c r="N87" s="6">
        <v>0.1875</v>
      </c>
      <c r="O87" s="6">
        <v>37</v>
      </c>
      <c r="P87" s="6">
        <v>12</v>
      </c>
      <c r="Q87" s="6">
        <v>3.33</v>
      </c>
      <c r="R87" s="7">
        <v>5.8E-5</v>
      </c>
      <c r="S87" s="6">
        <v>0.32432432432432401</v>
      </c>
      <c r="T87" s="6">
        <v>0.78633412824589299</v>
      </c>
      <c r="U87" s="6">
        <v>34.910071184870098</v>
      </c>
      <c r="V87" s="6">
        <v>23.844825407522798</v>
      </c>
      <c r="W87" s="14">
        <v>41.245103407607097</v>
      </c>
    </row>
    <row r="88" spans="1:23" x14ac:dyDescent="0.2">
      <c r="A88" s="13" t="s">
        <v>48</v>
      </c>
      <c r="B88" s="6" t="s">
        <v>430</v>
      </c>
      <c r="C88" s="6" t="s">
        <v>382</v>
      </c>
      <c r="D88" s="6" t="s">
        <v>405</v>
      </c>
      <c r="E88" s="6">
        <v>1779</v>
      </c>
      <c r="F88" s="6">
        <v>172</v>
      </c>
      <c r="G88" s="6">
        <v>135.74</v>
      </c>
      <c r="H88" s="6">
        <v>5.2100000000000002E-3</v>
      </c>
      <c r="I88" s="6">
        <v>9.66835300730748E-2</v>
      </c>
      <c r="J88" s="6">
        <v>1203</v>
      </c>
      <c r="K88" s="6">
        <v>106</v>
      </c>
      <c r="L88" s="6">
        <v>82.09</v>
      </c>
      <c r="M88" s="6">
        <v>2.97E-3</v>
      </c>
      <c r="N88" s="6">
        <v>8.8113050706566901E-2</v>
      </c>
      <c r="O88" s="6">
        <v>1212</v>
      </c>
      <c r="P88" s="6">
        <v>94</v>
      </c>
      <c r="Q88" s="6">
        <v>108.93</v>
      </c>
      <c r="R88" s="6">
        <v>0.95167999999999997</v>
      </c>
      <c r="S88" s="6">
        <v>7.7557755775577594E-2</v>
      </c>
      <c r="T88" s="6">
        <v>0.262354336555219</v>
      </c>
      <c r="U88" s="6">
        <v>36.8522706133067</v>
      </c>
      <c r="V88" s="6">
        <v>33.585513341808699</v>
      </c>
      <c r="W88" s="14">
        <v>29.562216044884597</v>
      </c>
    </row>
    <row r="89" spans="1:23" x14ac:dyDescent="0.2">
      <c r="A89" s="13" t="s">
        <v>206</v>
      </c>
      <c r="B89" s="6" t="s">
        <v>207</v>
      </c>
      <c r="C89" s="6" t="s">
        <v>382</v>
      </c>
      <c r="D89" s="6" t="s">
        <v>405</v>
      </c>
      <c r="E89" s="6">
        <v>29</v>
      </c>
      <c r="F89" s="6">
        <v>10</v>
      </c>
      <c r="G89" s="6">
        <v>2.21</v>
      </c>
      <c r="H89" s="6">
        <v>6.28E-3</v>
      </c>
      <c r="I89" s="6">
        <v>0.34482758620689702</v>
      </c>
      <c r="J89" s="6">
        <v>15</v>
      </c>
      <c r="K89" s="6">
        <v>4</v>
      </c>
      <c r="L89" s="6">
        <v>1.02</v>
      </c>
      <c r="M89" s="6">
        <v>1.602E-2</v>
      </c>
      <c r="N89" s="6">
        <v>0.266666666666667</v>
      </c>
      <c r="O89" s="6">
        <v>14</v>
      </c>
      <c r="P89" s="6">
        <v>4</v>
      </c>
      <c r="Q89" s="6">
        <v>1.26</v>
      </c>
      <c r="R89" s="6">
        <v>0.60919999999999996</v>
      </c>
      <c r="S89" s="6">
        <v>0.28571428571428598</v>
      </c>
      <c r="T89" s="6">
        <v>0.89720853858784999</v>
      </c>
      <c r="U89" s="6">
        <v>38.433382137628101</v>
      </c>
      <c r="V89" s="6">
        <v>29.721815519765698</v>
      </c>
      <c r="W89" s="14">
        <v>31.844802342606098</v>
      </c>
    </row>
    <row r="90" spans="1:23" x14ac:dyDescent="0.2">
      <c r="A90" s="13" t="s">
        <v>109</v>
      </c>
      <c r="B90" s="6" t="s">
        <v>110</v>
      </c>
      <c r="C90" s="6" t="s">
        <v>382</v>
      </c>
      <c r="D90" s="6" t="s">
        <v>408</v>
      </c>
      <c r="E90" s="6">
        <v>39</v>
      </c>
      <c r="F90" s="6">
        <v>12</v>
      </c>
      <c r="G90" s="6">
        <v>2.98</v>
      </c>
      <c r="H90" s="6">
        <v>2.7399999999999998E-3</v>
      </c>
      <c r="I90" s="6">
        <v>0.30769230769230799</v>
      </c>
      <c r="J90" s="6">
        <v>26</v>
      </c>
      <c r="K90" s="6">
        <v>11</v>
      </c>
      <c r="L90" s="6">
        <v>1.77</v>
      </c>
      <c r="M90" s="7">
        <v>4.0000000000000003E-5</v>
      </c>
      <c r="N90" s="6">
        <v>0.42307692307692302</v>
      </c>
      <c r="O90" s="6">
        <v>31</v>
      </c>
      <c r="P90" s="6">
        <v>10</v>
      </c>
      <c r="Q90" s="6">
        <v>2.79</v>
      </c>
      <c r="R90" s="6">
        <v>3.1700000000000001E-3</v>
      </c>
      <c r="S90" s="6">
        <v>0.32258064516128998</v>
      </c>
      <c r="T90" s="6">
        <v>1.05334987593052</v>
      </c>
      <c r="U90" s="6">
        <v>29.210836277974099</v>
      </c>
      <c r="V90" s="6">
        <v>40.164899882214399</v>
      </c>
      <c r="W90" s="14">
        <v>30.624263839811501</v>
      </c>
    </row>
    <row r="91" spans="1:23" x14ac:dyDescent="0.2">
      <c r="A91" s="13" t="s">
        <v>35</v>
      </c>
      <c r="B91" s="6" t="s">
        <v>36</v>
      </c>
      <c r="C91" s="6" t="s">
        <v>382</v>
      </c>
      <c r="D91" s="6" t="s">
        <v>406</v>
      </c>
      <c r="E91" s="6">
        <v>6</v>
      </c>
      <c r="F91" s="6">
        <v>2</v>
      </c>
      <c r="G91" s="6">
        <v>0.46</v>
      </c>
      <c r="H91" s="6">
        <v>7.0989999999999998E-2</v>
      </c>
      <c r="I91" s="6">
        <v>0.33333333333333298</v>
      </c>
      <c r="J91" s="6">
        <v>5</v>
      </c>
      <c r="K91" s="6">
        <v>3</v>
      </c>
      <c r="L91" s="6">
        <v>0.34</v>
      </c>
      <c r="M91" s="6">
        <v>2.8500000000000001E-3</v>
      </c>
      <c r="N91" s="6">
        <v>0.6</v>
      </c>
      <c r="O91" s="6">
        <v>6</v>
      </c>
      <c r="P91" s="6">
        <v>2</v>
      </c>
      <c r="Q91" s="6">
        <v>0.54</v>
      </c>
      <c r="R91" s="6">
        <v>9.4880000000000006E-2</v>
      </c>
      <c r="S91" s="6">
        <v>0.33333333333333298</v>
      </c>
      <c r="T91" s="6">
        <v>1.2666666666666699</v>
      </c>
      <c r="U91" s="6">
        <v>26.315789473684198</v>
      </c>
      <c r="V91" s="6">
        <v>47.368421052631597</v>
      </c>
      <c r="W91" s="14">
        <v>26.315789473684198</v>
      </c>
    </row>
    <row r="92" spans="1:23" x14ac:dyDescent="0.2">
      <c r="A92" s="13" t="s">
        <v>21</v>
      </c>
      <c r="B92" s="6" t="s">
        <v>22</v>
      </c>
      <c r="C92" s="6" t="s">
        <v>382</v>
      </c>
      <c r="D92" s="6" t="s">
        <v>404</v>
      </c>
      <c r="E92" s="6">
        <v>90</v>
      </c>
      <c r="F92" s="6">
        <v>9</v>
      </c>
      <c r="G92" s="6">
        <v>6.87</v>
      </c>
      <c r="H92" s="6">
        <v>0.24742</v>
      </c>
      <c r="I92" s="6">
        <v>0.1</v>
      </c>
      <c r="J92" s="6">
        <v>64</v>
      </c>
      <c r="K92" s="6">
        <v>7</v>
      </c>
      <c r="L92" s="6">
        <v>4.37</v>
      </c>
      <c r="M92" s="6">
        <v>0.14455000000000001</v>
      </c>
      <c r="N92" s="6">
        <v>0.109375</v>
      </c>
      <c r="O92" s="6">
        <v>62</v>
      </c>
      <c r="P92" s="6">
        <v>13</v>
      </c>
      <c r="Q92" s="6">
        <v>5.57</v>
      </c>
      <c r="R92" s="6">
        <v>2.99E-3</v>
      </c>
      <c r="S92" s="6">
        <v>0.209677419354839</v>
      </c>
      <c r="T92" s="6">
        <v>0.419052419354839</v>
      </c>
      <c r="U92" s="6">
        <v>23.863363002164999</v>
      </c>
      <c r="V92" s="6">
        <v>26.100553283617998</v>
      </c>
      <c r="W92" s="14">
        <v>50.036083714216993</v>
      </c>
    </row>
    <row r="93" spans="1:23" x14ac:dyDescent="0.2">
      <c r="A93" s="13" t="s">
        <v>297</v>
      </c>
      <c r="B93" s="6" t="s">
        <v>298</v>
      </c>
      <c r="C93" s="6" t="s">
        <v>382</v>
      </c>
      <c r="D93" s="6" t="s">
        <v>404</v>
      </c>
      <c r="E93" s="6">
        <v>425</v>
      </c>
      <c r="F93" s="6">
        <v>37</v>
      </c>
      <c r="G93" s="6">
        <v>32.43</v>
      </c>
      <c r="H93" s="6">
        <v>0.45543</v>
      </c>
      <c r="I93" s="6">
        <v>8.70588235294118E-2</v>
      </c>
      <c r="J93" s="6">
        <v>237</v>
      </c>
      <c r="K93" s="6">
        <v>19</v>
      </c>
      <c r="L93" s="6">
        <v>16.170000000000002</v>
      </c>
      <c r="M93" s="6">
        <v>0.43356</v>
      </c>
      <c r="N93" s="6">
        <v>8.0168776371307995E-2</v>
      </c>
      <c r="O93" s="6">
        <v>254</v>
      </c>
      <c r="P93" s="6">
        <v>33</v>
      </c>
      <c r="Q93" s="6">
        <v>22.83</v>
      </c>
      <c r="R93" s="6">
        <v>1.9730000000000001E-2</v>
      </c>
      <c r="S93" s="6">
        <v>0.12992125984252001</v>
      </c>
      <c r="T93" s="6">
        <v>0.29714885974324001</v>
      </c>
      <c r="U93" s="6">
        <v>29.298050682286803</v>
      </c>
      <c r="V93" s="6">
        <v>26.979331652351</v>
      </c>
      <c r="W93" s="14">
        <v>43.722617665362201</v>
      </c>
    </row>
    <row r="94" spans="1:23" x14ac:dyDescent="0.2">
      <c r="A94" s="13" t="s">
        <v>250</v>
      </c>
      <c r="B94" s="6" t="s">
        <v>441</v>
      </c>
      <c r="C94" s="6" t="s">
        <v>382</v>
      </c>
      <c r="D94" s="6" t="s">
        <v>406</v>
      </c>
      <c r="E94" s="6">
        <v>55</v>
      </c>
      <c r="F94" s="6">
        <v>7</v>
      </c>
      <c r="G94" s="6">
        <v>4.2</v>
      </c>
      <c r="H94" s="6">
        <v>0.86648999999999998</v>
      </c>
      <c r="I94" s="6">
        <v>0.12727272727272701</v>
      </c>
      <c r="J94" s="6">
        <v>44</v>
      </c>
      <c r="K94" s="6">
        <v>9</v>
      </c>
      <c r="L94" s="6">
        <v>3</v>
      </c>
      <c r="M94" s="6">
        <v>2.49E-3</v>
      </c>
      <c r="N94" s="6">
        <v>0.204545454545455</v>
      </c>
      <c r="O94" s="6">
        <v>45</v>
      </c>
      <c r="P94" s="6">
        <v>6</v>
      </c>
      <c r="Q94" s="6">
        <v>4.04</v>
      </c>
      <c r="R94" s="6">
        <v>0.21412</v>
      </c>
      <c r="S94" s="6">
        <v>0.133333333333333</v>
      </c>
      <c r="T94" s="6">
        <v>0.46515151515151498</v>
      </c>
      <c r="U94" s="6">
        <v>27.3615635179153</v>
      </c>
      <c r="V94" s="6">
        <v>43.9739413680783</v>
      </c>
      <c r="W94" s="14">
        <v>28.664495114006499</v>
      </c>
    </row>
    <row r="95" spans="1:23" x14ac:dyDescent="0.2">
      <c r="A95" s="13" t="s">
        <v>101</v>
      </c>
      <c r="B95" s="6" t="s">
        <v>102</v>
      </c>
      <c r="C95" s="6" t="s">
        <v>382</v>
      </c>
      <c r="D95" s="6" t="s">
        <v>408</v>
      </c>
      <c r="E95" s="6">
        <v>14</v>
      </c>
      <c r="F95" s="6">
        <v>6</v>
      </c>
      <c r="G95" s="6">
        <v>1.07</v>
      </c>
      <c r="H95" s="6">
        <v>3.4000000000000002E-4</v>
      </c>
      <c r="I95" s="6">
        <v>0.42857142857142899</v>
      </c>
      <c r="J95" s="6">
        <v>7</v>
      </c>
      <c r="K95" s="6">
        <v>5</v>
      </c>
      <c r="L95" s="6">
        <v>0.48</v>
      </c>
      <c r="M95" s="7">
        <v>2.6999999999999999E-5</v>
      </c>
      <c r="N95" s="6">
        <v>0.71428571428571397</v>
      </c>
      <c r="O95" s="6">
        <v>8</v>
      </c>
      <c r="P95" s="6">
        <v>3</v>
      </c>
      <c r="Q95" s="6">
        <v>0.72</v>
      </c>
      <c r="R95" s="6">
        <v>2.8729999999999999E-2</v>
      </c>
      <c r="S95" s="6">
        <v>0.375</v>
      </c>
      <c r="T95" s="6">
        <v>1.5178571428571399</v>
      </c>
      <c r="U95" s="6">
        <v>28.235294117647097</v>
      </c>
      <c r="V95" s="6">
        <v>47.058823529411697</v>
      </c>
      <c r="W95" s="14">
        <v>24.705882352941199</v>
      </c>
    </row>
    <row r="96" spans="1:23" x14ac:dyDescent="0.2">
      <c r="A96" s="13" t="s">
        <v>306</v>
      </c>
      <c r="B96" s="6" t="s">
        <v>307</v>
      </c>
      <c r="C96" s="6" t="s">
        <v>382</v>
      </c>
      <c r="D96" s="6" t="s">
        <v>404</v>
      </c>
      <c r="E96" s="6">
        <v>243</v>
      </c>
      <c r="F96" s="6">
        <v>40</v>
      </c>
      <c r="G96" s="6">
        <v>18.54</v>
      </c>
      <c r="H96" s="6">
        <v>0.80462999999999996</v>
      </c>
      <c r="I96" s="6">
        <v>0.164609053497942</v>
      </c>
      <c r="J96" s="6">
        <v>179</v>
      </c>
      <c r="K96" s="6">
        <v>28</v>
      </c>
      <c r="L96" s="6">
        <v>12.21</v>
      </c>
      <c r="M96" s="6">
        <v>0.82486999999999999</v>
      </c>
      <c r="N96" s="6">
        <v>0.15642458100558701</v>
      </c>
      <c r="O96" s="6">
        <v>174</v>
      </c>
      <c r="P96" s="6">
        <v>44</v>
      </c>
      <c r="Q96" s="6">
        <v>15.64</v>
      </c>
      <c r="R96" s="6">
        <v>4.0680000000000001E-2</v>
      </c>
      <c r="S96" s="6">
        <v>0.252873563218391</v>
      </c>
      <c r="T96" s="6">
        <v>0.57390719772192</v>
      </c>
      <c r="U96" s="6">
        <v>28.682172684250101</v>
      </c>
      <c r="V96" s="6">
        <v>27.256075830117197</v>
      </c>
      <c r="W96" s="14">
        <v>44.061751485632698</v>
      </c>
    </row>
    <row r="97" spans="1:23" x14ac:dyDescent="0.2">
      <c r="A97" s="13" t="s">
        <v>236</v>
      </c>
      <c r="B97" s="6" t="s">
        <v>237</v>
      </c>
      <c r="C97" s="6" t="s">
        <v>382</v>
      </c>
      <c r="D97" s="6" t="s">
        <v>403</v>
      </c>
      <c r="E97" s="6">
        <v>366</v>
      </c>
      <c r="F97" s="6">
        <v>42</v>
      </c>
      <c r="G97" s="6">
        <v>27.93</v>
      </c>
      <c r="H97" s="6">
        <v>5.1900000000000002E-3</v>
      </c>
      <c r="I97" s="6">
        <v>0.114754098360656</v>
      </c>
      <c r="J97" s="6">
        <v>88</v>
      </c>
      <c r="K97" s="6">
        <v>10</v>
      </c>
      <c r="L97" s="6">
        <v>6.01</v>
      </c>
      <c r="M97" s="6">
        <v>7.6160000000000005E-2</v>
      </c>
      <c r="N97" s="6">
        <v>0.11363636363636399</v>
      </c>
      <c r="O97" s="6">
        <v>66</v>
      </c>
      <c r="P97" s="6">
        <v>11</v>
      </c>
      <c r="Q97" s="6">
        <v>5.93</v>
      </c>
      <c r="R97" s="6">
        <v>0.23297000000000001</v>
      </c>
      <c r="S97" s="6">
        <v>0.16666666666666699</v>
      </c>
      <c r="T97" s="6">
        <v>0.39505712866368697</v>
      </c>
      <c r="U97" s="6">
        <v>29.047469349261203</v>
      </c>
      <c r="V97" s="6">
        <v>28.764539453002204</v>
      </c>
      <c r="W97" s="14">
        <v>42.187991197736501</v>
      </c>
    </row>
    <row r="98" spans="1:23" x14ac:dyDescent="0.2">
      <c r="A98" s="13" t="s">
        <v>59</v>
      </c>
      <c r="B98" s="6" t="s">
        <v>60</v>
      </c>
      <c r="C98" s="6" t="s">
        <v>382</v>
      </c>
      <c r="D98" s="6" t="s">
        <v>405</v>
      </c>
      <c r="E98" s="6">
        <v>347</v>
      </c>
      <c r="F98" s="6">
        <v>36</v>
      </c>
      <c r="G98" s="6">
        <v>26.48</v>
      </c>
      <c r="H98" s="6">
        <v>3.6940000000000001E-2</v>
      </c>
      <c r="I98" s="6">
        <v>0.103746397694524</v>
      </c>
      <c r="J98" s="6">
        <v>87</v>
      </c>
      <c r="K98" s="6">
        <v>13</v>
      </c>
      <c r="L98" s="6">
        <v>5.94</v>
      </c>
      <c r="M98" s="6">
        <v>5.8599999999999998E-3</v>
      </c>
      <c r="N98" s="6">
        <v>0.14942528735632199</v>
      </c>
      <c r="O98" s="6">
        <v>97</v>
      </c>
      <c r="P98" s="6">
        <v>11</v>
      </c>
      <c r="Q98" s="6">
        <v>8.7200000000000006</v>
      </c>
      <c r="R98" s="6">
        <v>0.25330999999999998</v>
      </c>
      <c r="S98" s="6">
        <v>0.11340206185567001</v>
      </c>
      <c r="T98" s="6">
        <v>0.36657374690651601</v>
      </c>
      <c r="U98" s="6">
        <v>28.301644231217001</v>
      </c>
      <c r="V98" s="6">
        <v>40.7626810750385</v>
      </c>
      <c r="W98" s="14">
        <v>30.935674693744502</v>
      </c>
    </row>
    <row r="99" spans="1:23" x14ac:dyDescent="0.2">
      <c r="A99" s="13" t="s">
        <v>49</v>
      </c>
      <c r="B99" s="6" t="s">
        <v>50</v>
      </c>
      <c r="C99" s="6" t="s">
        <v>382</v>
      </c>
      <c r="D99" s="6" t="s">
        <v>405</v>
      </c>
      <c r="E99" s="6">
        <v>550</v>
      </c>
      <c r="F99" s="6">
        <v>65</v>
      </c>
      <c r="G99" s="6">
        <v>41.97</v>
      </c>
      <c r="H99" s="6">
        <v>2.7E-4</v>
      </c>
      <c r="I99" s="6">
        <v>0.118181818181818</v>
      </c>
      <c r="J99" s="6">
        <v>116</v>
      </c>
      <c r="K99" s="6">
        <v>19</v>
      </c>
      <c r="L99" s="6">
        <v>7.92</v>
      </c>
      <c r="M99" s="7">
        <v>2.9999999999999997E-4</v>
      </c>
      <c r="N99" s="6">
        <v>0.163793103448276</v>
      </c>
      <c r="O99" s="6">
        <v>108</v>
      </c>
      <c r="P99" s="6">
        <v>12</v>
      </c>
      <c r="Q99" s="6">
        <v>9.7100000000000009</v>
      </c>
      <c r="R99" s="6">
        <v>0.26272000000000001</v>
      </c>
      <c r="S99" s="6">
        <v>0.11111111111111099</v>
      </c>
      <c r="T99" s="6">
        <v>0.39308603274120502</v>
      </c>
      <c r="U99" s="6">
        <v>30.065127818882598</v>
      </c>
      <c r="V99" s="6">
        <v>41.668512693278998</v>
      </c>
      <c r="W99" s="14">
        <v>28.2663594878384</v>
      </c>
    </row>
    <row r="100" spans="1:23" x14ac:dyDescent="0.2">
      <c r="A100" s="13" t="s">
        <v>53</v>
      </c>
      <c r="B100" s="6" t="s">
        <v>54</v>
      </c>
      <c r="C100" s="6" t="s">
        <v>382</v>
      </c>
      <c r="D100" s="6" t="s">
        <v>404</v>
      </c>
      <c r="E100" s="6">
        <v>337</v>
      </c>
      <c r="F100" s="6">
        <v>32</v>
      </c>
      <c r="G100" s="6">
        <v>25.71</v>
      </c>
      <c r="H100" s="6">
        <v>0.11713999999999999</v>
      </c>
      <c r="I100" s="6">
        <v>9.4955489614243299E-2</v>
      </c>
      <c r="J100" s="6">
        <v>127</v>
      </c>
      <c r="K100" s="6">
        <v>11</v>
      </c>
      <c r="L100" s="6">
        <v>8.67</v>
      </c>
      <c r="M100" s="6">
        <v>0.24884000000000001</v>
      </c>
      <c r="N100" s="6">
        <v>8.6614173228346497E-2</v>
      </c>
      <c r="O100" s="6">
        <v>112</v>
      </c>
      <c r="P100" s="6">
        <v>16</v>
      </c>
      <c r="Q100" s="6">
        <v>10.07</v>
      </c>
      <c r="R100" s="6">
        <v>4.215E-2</v>
      </c>
      <c r="S100" s="6">
        <v>0.14285714285714299</v>
      </c>
      <c r="T100" s="6">
        <v>0.32442680569973298</v>
      </c>
      <c r="U100" s="6">
        <v>29.268694184945897</v>
      </c>
      <c r="V100" s="6">
        <v>26.697600724309602</v>
      </c>
      <c r="W100" s="14">
        <v>44.033705090744505</v>
      </c>
    </row>
    <row r="101" spans="1:23" x14ac:dyDescent="0.2">
      <c r="A101" s="13" t="s">
        <v>23</v>
      </c>
      <c r="B101" s="6" t="s">
        <v>431</v>
      </c>
      <c r="C101" s="6" t="s">
        <v>382</v>
      </c>
      <c r="D101" s="6" t="s">
        <v>403</v>
      </c>
      <c r="E101" s="6">
        <v>243</v>
      </c>
      <c r="F101" s="6">
        <v>32</v>
      </c>
      <c r="G101" s="6">
        <v>18.54</v>
      </c>
      <c r="H101" s="6">
        <v>1.73E-3</v>
      </c>
      <c r="I101" s="6">
        <v>0.131687242798354</v>
      </c>
      <c r="J101" s="6">
        <v>73</v>
      </c>
      <c r="K101" s="6">
        <v>8</v>
      </c>
      <c r="L101" s="6">
        <v>4.9800000000000004</v>
      </c>
      <c r="M101" s="6">
        <v>0.12324</v>
      </c>
      <c r="N101" s="6">
        <v>0.10958904109589</v>
      </c>
      <c r="O101" s="6">
        <v>38</v>
      </c>
      <c r="P101" s="6">
        <v>3</v>
      </c>
      <c r="Q101" s="6">
        <v>3.42</v>
      </c>
      <c r="R101" s="6">
        <v>0.67642000000000002</v>
      </c>
      <c r="S101" s="6">
        <v>7.8947368421052599E-2</v>
      </c>
      <c r="T101" s="6">
        <v>0.32022365231529698</v>
      </c>
      <c r="U101" s="6">
        <v>41.123521590682799</v>
      </c>
      <c r="V101" s="6">
        <v>34.222656666218697</v>
      </c>
      <c r="W101" s="14">
        <v>24.653821743098501</v>
      </c>
    </row>
    <row r="102" spans="1:23" x14ac:dyDescent="0.2">
      <c r="A102" s="13" t="s">
        <v>11</v>
      </c>
      <c r="B102" s="6" t="s">
        <v>12</v>
      </c>
      <c r="C102" s="6" t="s">
        <v>382</v>
      </c>
      <c r="D102" s="6" t="s">
        <v>408</v>
      </c>
      <c r="E102" s="6">
        <v>36</v>
      </c>
      <c r="F102" s="6">
        <v>12</v>
      </c>
      <c r="G102" s="6">
        <v>2.75</v>
      </c>
      <c r="H102" s="7">
        <v>8.3000000000000002E-6</v>
      </c>
      <c r="I102" s="6">
        <v>0.33333333333333298</v>
      </c>
      <c r="J102" s="6">
        <v>30</v>
      </c>
      <c r="K102" s="6">
        <v>10</v>
      </c>
      <c r="L102" s="6">
        <v>2.0499999999999998</v>
      </c>
      <c r="M102" s="7">
        <v>1.8E-5</v>
      </c>
      <c r="N102" s="6">
        <v>0.33333333333333298</v>
      </c>
      <c r="O102" s="6">
        <v>32</v>
      </c>
      <c r="P102" s="6">
        <v>16</v>
      </c>
      <c r="Q102" s="6">
        <v>2.88</v>
      </c>
      <c r="R102" s="7">
        <v>3.3000000000000003E-5</v>
      </c>
      <c r="S102" s="6">
        <v>0.5</v>
      </c>
      <c r="T102" s="6">
        <v>1.1666666666666701</v>
      </c>
      <c r="U102" s="6">
        <v>28.571428571428598</v>
      </c>
      <c r="V102" s="6">
        <v>28.571428571428598</v>
      </c>
      <c r="W102" s="14">
        <v>42.857142857142897</v>
      </c>
    </row>
    <row r="103" spans="1:23" x14ac:dyDescent="0.2">
      <c r="A103" s="13" t="s">
        <v>253</v>
      </c>
      <c r="B103" s="6" t="s">
        <v>254</v>
      </c>
      <c r="C103" s="6" t="s">
        <v>382</v>
      </c>
      <c r="D103" s="6" t="s">
        <v>406</v>
      </c>
      <c r="E103" s="6">
        <v>336</v>
      </c>
      <c r="F103" s="6">
        <v>31</v>
      </c>
      <c r="G103" s="6">
        <v>25.64</v>
      </c>
      <c r="H103" s="6">
        <v>0.15623999999999999</v>
      </c>
      <c r="I103" s="6">
        <v>9.2261904761904795E-2</v>
      </c>
      <c r="J103" s="6">
        <v>285</v>
      </c>
      <c r="K103" s="6">
        <v>32</v>
      </c>
      <c r="L103" s="6">
        <v>19.45</v>
      </c>
      <c r="M103" s="6">
        <v>3.64E-3</v>
      </c>
      <c r="N103" s="6">
        <v>0.11228070175438599</v>
      </c>
      <c r="O103" s="6">
        <v>277</v>
      </c>
      <c r="P103" s="6">
        <v>31</v>
      </c>
      <c r="Q103" s="6">
        <v>24.9</v>
      </c>
      <c r="R103" s="6">
        <v>0.11846</v>
      </c>
      <c r="S103" s="6">
        <v>0.111913357400722</v>
      </c>
      <c r="T103" s="6">
        <v>0.31645596391701297</v>
      </c>
      <c r="U103" s="6">
        <v>29.154737240502598</v>
      </c>
      <c r="V103" s="6">
        <v>35.480671738526794</v>
      </c>
      <c r="W103" s="14">
        <v>35.3645910209706</v>
      </c>
    </row>
    <row r="104" spans="1:23" x14ac:dyDescent="0.2">
      <c r="A104" s="13" t="s">
        <v>251</v>
      </c>
      <c r="B104" s="6" t="s">
        <v>252</v>
      </c>
      <c r="C104" s="6" t="s">
        <v>382</v>
      </c>
      <c r="D104" s="6" t="s">
        <v>406</v>
      </c>
      <c r="E104" s="6">
        <v>987</v>
      </c>
      <c r="F104" s="6">
        <v>120</v>
      </c>
      <c r="G104" s="6">
        <v>75.31</v>
      </c>
      <c r="H104" s="6">
        <v>0.83726</v>
      </c>
      <c r="I104" s="6">
        <v>0.121580547112462</v>
      </c>
      <c r="J104" s="6">
        <v>624</v>
      </c>
      <c r="K104" s="6">
        <v>106</v>
      </c>
      <c r="L104" s="6">
        <v>42.58</v>
      </c>
      <c r="M104" s="6">
        <v>3.5300000000000002E-3</v>
      </c>
      <c r="N104" s="6">
        <v>0.16987179487179499</v>
      </c>
      <c r="O104" s="6">
        <v>676</v>
      </c>
      <c r="P104" s="6">
        <v>116</v>
      </c>
      <c r="Q104" s="6">
        <v>60.76</v>
      </c>
      <c r="R104" s="6">
        <v>0.22406000000000001</v>
      </c>
      <c r="S104" s="6">
        <v>0.171597633136095</v>
      </c>
      <c r="T104" s="6">
        <v>0.46304997512035201</v>
      </c>
      <c r="U104" s="6">
        <v>26.2564633722012</v>
      </c>
      <c r="V104" s="6">
        <v>36.685412806175698</v>
      </c>
      <c r="W104" s="14">
        <v>37.058123821623099</v>
      </c>
    </row>
    <row r="105" spans="1:23" x14ac:dyDescent="0.2">
      <c r="A105" s="13" t="s">
        <v>278</v>
      </c>
      <c r="B105" s="6" t="s">
        <v>442</v>
      </c>
      <c r="C105" s="6" t="s">
        <v>382</v>
      </c>
      <c r="D105" s="6" t="s">
        <v>406</v>
      </c>
      <c r="E105" s="6">
        <v>19</v>
      </c>
      <c r="F105" s="6">
        <v>3</v>
      </c>
      <c r="G105" s="6">
        <v>1.45</v>
      </c>
      <c r="H105" s="6">
        <v>0.17288999999999999</v>
      </c>
      <c r="I105" s="6">
        <v>0.157894736842105</v>
      </c>
      <c r="J105" s="6">
        <v>16</v>
      </c>
      <c r="K105" s="6">
        <v>4</v>
      </c>
      <c r="L105" s="6">
        <v>1.0900000000000001</v>
      </c>
      <c r="M105" s="6">
        <v>2.0230000000000001E-2</v>
      </c>
      <c r="N105" s="6">
        <v>0.25</v>
      </c>
      <c r="O105" s="6">
        <v>14</v>
      </c>
      <c r="P105" s="6">
        <v>3</v>
      </c>
      <c r="Q105" s="6">
        <v>1.26</v>
      </c>
      <c r="R105" s="6">
        <v>0.12501000000000001</v>
      </c>
      <c r="S105" s="6">
        <v>0.214285714285714</v>
      </c>
      <c r="T105" s="6">
        <v>0.62218045112781895</v>
      </c>
      <c r="U105" s="6">
        <v>25.377643504531701</v>
      </c>
      <c r="V105" s="6">
        <v>40.181268882175296</v>
      </c>
      <c r="W105" s="14">
        <v>34.441087613293</v>
      </c>
    </row>
    <row r="106" spans="1:23" x14ac:dyDescent="0.2">
      <c r="A106" s="13" t="s">
        <v>99</v>
      </c>
      <c r="B106" s="6" t="s">
        <v>100</v>
      </c>
      <c r="C106" s="6" t="s">
        <v>382</v>
      </c>
      <c r="D106" s="6" t="s">
        <v>406</v>
      </c>
      <c r="E106" s="6">
        <v>314</v>
      </c>
      <c r="F106" s="6">
        <v>36</v>
      </c>
      <c r="G106" s="6">
        <v>23.96</v>
      </c>
      <c r="H106" s="6">
        <v>0.17902999999999999</v>
      </c>
      <c r="I106" s="6">
        <v>0.11464968152866201</v>
      </c>
      <c r="J106" s="6">
        <v>231</v>
      </c>
      <c r="K106" s="6">
        <v>27</v>
      </c>
      <c r="L106" s="6">
        <v>15.76</v>
      </c>
      <c r="M106" s="6">
        <v>4.2100000000000002E-3</v>
      </c>
      <c r="N106" s="6">
        <v>0.11688311688311701</v>
      </c>
      <c r="O106" s="6">
        <v>238</v>
      </c>
      <c r="P106" s="6">
        <v>29</v>
      </c>
      <c r="Q106" s="6">
        <v>21.39</v>
      </c>
      <c r="R106" s="6">
        <v>0.11234</v>
      </c>
      <c r="S106" s="6">
        <v>0.121848739495798</v>
      </c>
      <c r="T106" s="6">
        <v>0.35338153790757698</v>
      </c>
      <c r="U106" s="6">
        <v>32.443596857809595</v>
      </c>
      <c r="V106" s="6">
        <v>33.075614978416503</v>
      </c>
      <c r="W106" s="14">
        <v>34.480788163773902</v>
      </c>
    </row>
    <row r="107" spans="1:23" x14ac:dyDescent="0.2">
      <c r="A107" s="13" t="s">
        <v>86</v>
      </c>
      <c r="B107" s="6" t="s">
        <v>87</v>
      </c>
      <c r="C107" s="6" t="s">
        <v>382</v>
      </c>
      <c r="D107" s="6" t="s">
        <v>405</v>
      </c>
      <c r="E107" s="6">
        <v>17</v>
      </c>
      <c r="F107" s="6">
        <v>5</v>
      </c>
      <c r="G107" s="6">
        <v>1.3</v>
      </c>
      <c r="H107" s="6">
        <v>7.3099999999999997E-3</v>
      </c>
      <c r="I107" s="6">
        <v>0.29411764705882398</v>
      </c>
      <c r="J107" s="6">
        <v>8</v>
      </c>
      <c r="K107" s="6">
        <v>4</v>
      </c>
      <c r="L107" s="6">
        <v>0.55000000000000004</v>
      </c>
      <c r="M107" s="6">
        <v>1.2099999999999999E-3</v>
      </c>
      <c r="N107" s="6">
        <v>0.5</v>
      </c>
      <c r="O107" s="6">
        <v>8</v>
      </c>
      <c r="P107" s="6">
        <v>2</v>
      </c>
      <c r="Q107" s="6">
        <v>0.72</v>
      </c>
      <c r="R107" s="6">
        <v>0.15728</v>
      </c>
      <c r="S107" s="6">
        <v>0.25</v>
      </c>
      <c r="T107" s="6">
        <v>1.04411764705882</v>
      </c>
      <c r="U107" s="6">
        <v>28.169014084507101</v>
      </c>
      <c r="V107" s="6">
        <v>47.887323943661904</v>
      </c>
      <c r="W107" s="14">
        <v>23.943661971831002</v>
      </c>
    </row>
    <row r="108" spans="1:23" x14ac:dyDescent="0.2">
      <c r="A108" s="13" t="s">
        <v>169</v>
      </c>
      <c r="B108" s="6" t="s">
        <v>170</v>
      </c>
      <c r="C108" s="6" t="s">
        <v>382</v>
      </c>
      <c r="D108" s="6" t="s">
        <v>404</v>
      </c>
      <c r="E108" s="6">
        <v>24</v>
      </c>
      <c r="F108" s="6">
        <v>3</v>
      </c>
      <c r="G108" s="6">
        <v>1.83</v>
      </c>
      <c r="H108" s="6">
        <v>0.27572000000000002</v>
      </c>
      <c r="I108" s="6">
        <v>0.125</v>
      </c>
      <c r="J108" s="6">
        <v>16</v>
      </c>
      <c r="K108" s="6">
        <v>2</v>
      </c>
      <c r="L108" s="6">
        <v>1.0900000000000001</v>
      </c>
      <c r="M108" s="6">
        <v>0.29905999999999999</v>
      </c>
      <c r="N108" s="6">
        <v>0.125</v>
      </c>
      <c r="O108" s="6">
        <v>13</v>
      </c>
      <c r="P108" s="6">
        <v>4</v>
      </c>
      <c r="Q108" s="6">
        <v>1.17</v>
      </c>
      <c r="R108" s="6">
        <v>2.3980000000000001E-2</v>
      </c>
      <c r="S108" s="6">
        <v>0.30769230769230799</v>
      </c>
      <c r="T108" s="6">
        <v>0.55769230769230804</v>
      </c>
      <c r="U108" s="6">
        <v>22.413793103448302</v>
      </c>
      <c r="V108" s="6">
        <v>22.413793103448302</v>
      </c>
      <c r="W108" s="14">
        <v>55.172413793103502</v>
      </c>
    </row>
    <row r="109" spans="1:23" x14ac:dyDescent="0.2">
      <c r="A109" s="13" t="s">
        <v>281</v>
      </c>
      <c r="B109" s="6" t="s">
        <v>282</v>
      </c>
      <c r="C109" s="6" t="s">
        <v>382</v>
      </c>
      <c r="D109" s="6" t="s">
        <v>406</v>
      </c>
      <c r="E109" s="6">
        <v>569</v>
      </c>
      <c r="F109" s="6">
        <v>50</v>
      </c>
      <c r="G109" s="6">
        <v>43.42</v>
      </c>
      <c r="H109" s="6">
        <v>0.1638</v>
      </c>
      <c r="I109" s="6">
        <v>8.7873462214411294E-2</v>
      </c>
      <c r="J109" s="6">
        <v>271</v>
      </c>
      <c r="K109" s="6">
        <v>27</v>
      </c>
      <c r="L109" s="6">
        <v>18.489999999999998</v>
      </c>
      <c r="M109" s="6">
        <v>3.0329999999999999E-2</v>
      </c>
      <c r="N109" s="6">
        <v>9.9630996309963096E-2</v>
      </c>
      <c r="O109" s="6">
        <v>277</v>
      </c>
      <c r="P109" s="6">
        <v>18</v>
      </c>
      <c r="Q109" s="6">
        <v>24.9</v>
      </c>
      <c r="R109" s="6">
        <v>0.94762999999999997</v>
      </c>
      <c r="S109" s="6">
        <v>6.4981949458483707E-2</v>
      </c>
      <c r="T109" s="6">
        <v>0.25248640798285799</v>
      </c>
      <c r="U109" s="6">
        <v>34.803244624707602</v>
      </c>
      <c r="V109" s="6">
        <v>39.459944440544795</v>
      </c>
      <c r="W109" s="14">
        <v>25.736810934747602</v>
      </c>
    </row>
    <row r="110" spans="1:23" x14ac:dyDescent="0.2">
      <c r="A110" s="13" t="s">
        <v>158</v>
      </c>
      <c r="B110" s="6" t="s">
        <v>159</v>
      </c>
      <c r="C110" s="6" t="s">
        <v>382</v>
      </c>
      <c r="D110" s="6" t="s">
        <v>404</v>
      </c>
      <c r="E110" s="6">
        <v>77</v>
      </c>
      <c r="F110" s="6">
        <v>6</v>
      </c>
      <c r="G110" s="6">
        <v>5.88</v>
      </c>
      <c r="H110" s="6">
        <v>0.54010000000000002</v>
      </c>
      <c r="I110" s="6">
        <v>7.7922077922077906E-2</v>
      </c>
      <c r="J110" s="6">
        <v>132</v>
      </c>
      <c r="K110" s="6">
        <v>12</v>
      </c>
      <c r="L110" s="6">
        <v>9.01</v>
      </c>
      <c r="M110" s="6">
        <v>0.18953999999999999</v>
      </c>
      <c r="N110" s="6">
        <v>9.0909090909090898E-2</v>
      </c>
      <c r="O110" s="6">
        <v>142</v>
      </c>
      <c r="P110" s="6">
        <v>28</v>
      </c>
      <c r="Q110" s="6">
        <v>12.76</v>
      </c>
      <c r="R110" s="7">
        <v>5.3999999999999998E-5</v>
      </c>
      <c r="S110" s="6">
        <v>0.19718309859154901</v>
      </c>
      <c r="T110" s="6">
        <v>0.36601426742271798</v>
      </c>
      <c r="U110" s="6">
        <v>21.2893553223388</v>
      </c>
      <c r="V110" s="6">
        <v>24.837581209395303</v>
      </c>
      <c r="W110" s="14">
        <v>53.873063468265805</v>
      </c>
    </row>
    <row r="111" spans="1:23" x14ac:dyDescent="0.2">
      <c r="A111" s="13" t="s">
        <v>221</v>
      </c>
      <c r="B111" s="6" t="s">
        <v>222</v>
      </c>
      <c r="C111" s="6" t="s">
        <v>382</v>
      </c>
      <c r="D111" s="6" t="s">
        <v>405</v>
      </c>
      <c r="E111" s="6">
        <v>136</v>
      </c>
      <c r="F111" s="6">
        <v>21</v>
      </c>
      <c r="G111" s="6">
        <v>10.38</v>
      </c>
      <c r="H111" s="6">
        <v>1.49E-3</v>
      </c>
      <c r="I111" s="6">
        <v>0.154411764705882</v>
      </c>
      <c r="J111" s="6">
        <v>107</v>
      </c>
      <c r="K111" s="6">
        <v>14</v>
      </c>
      <c r="L111" s="6">
        <v>7.3</v>
      </c>
      <c r="M111" s="6">
        <v>1.3780000000000001E-2</v>
      </c>
      <c r="N111" s="6">
        <v>0.13084112149532701</v>
      </c>
      <c r="O111" s="6">
        <v>92</v>
      </c>
      <c r="P111" s="6">
        <v>9</v>
      </c>
      <c r="Q111" s="6">
        <v>8.27</v>
      </c>
      <c r="R111" s="6">
        <v>0.44669999999999999</v>
      </c>
      <c r="S111" s="6">
        <v>9.7826086956521702E-2</v>
      </c>
      <c r="T111" s="6">
        <v>0.38307897315773098</v>
      </c>
      <c r="U111" s="6">
        <v>40.308076278126499</v>
      </c>
      <c r="V111" s="6">
        <v>34.155130054985797</v>
      </c>
      <c r="W111" s="14">
        <v>25.536793666887704</v>
      </c>
    </row>
    <row r="112" spans="1:23" x14ac:dyDescent="0.2">
      <c r="A112" s="13" t="s">
        <v>33</v>
      </c>
      <c r="B112" s="6" t="s">
        <v>34</v>
      </c>
      <c r="C112" s="6" t="s">
        <v>382</v>
      </c>
      <c r="D112" s="6" t="s">
        <v>405</v>
      </c>
      <c r="E112" s="6">
        <v>326</v>
      </c>
      <c r="F112" s="6">
        <v>49</v>
      </c>
      <c r="G112" s="6">
        <v>24.87</v>
      </c>
      <c r="H112" s="7">
        <v>3.5999999999999998E-6</v>
      </c>
      <c r="I112" s="6">
        <v>0.15030674846625799</v>
      </c>
      <c r="J112" s="6">
        <v>50</v>
      </c>
      <c r="K112" s="6">
        <v>10</v>
      </c>
      <c r="L112" s="6">
        <v>3.41</v>
      </c>
      <c r="M112" s="6">
        <v>1.74E-3</v>
      </c>
      <c r="N112" s="6">
        <v>0.2</v>
      </c>
      <c r="O112" s="6">
        <v>42</v>
      </c>
      <c r="P112" s="6">
        <v>7</v>
      </c>
      <c r="Q112" s="6">
        <v>3.77</v>
      </c>
      <c r="R112" s="6">
        <v>7.8450000000000006E-2</v>
      </c>
      <c r="S112" s="6">
        <v>0.16666666666666699</v>
      </c>
      <c r="T112" s="6">
        <v>0.51697341513292505</v>
      </c>
      <c r="U112" s="6">
        <v>29.074367088607602</v>
      </c>
      <c r="V112" s="6">
        <v>38.686708860759502</v>
      </c>
      <c r="W112" s="14">
        <v>32.238924050632903</v>
      </c>
    </row>
    <row r="113" spans="1:23" x14ac:dyDescent="0.2">
      <c r="A113" s="13" t="s">
        <v>139</v>
      </c>
      <c r="B113" s="6" t="s">
        <v>140</v>
      </c>
      <c r="C113" s="6" t="s">
        <v>382</v>
      </c>
      <c r="D113" s="6" t="s">
        <v>407</v>
      </c>
      <c r="E113" s="6">
        <v>34</v>
      </c>
      <c r="F113" s="6">
        <v>5</v>
      </c>
      <c r="G113" s="6">
        <v>2.59</v>
      </c>
      <c r="H113" s="6">
        <v>0.11352</v>
      </c>
      <c r="I113" s="6">
        <v>0.14705882352941199</v>
      </c>
      <c r="J113" s="6">
        <v>32</v>
      </c>
      <c r="K113" s="6">
        <v>7</v>
      </c>
      <c r="L113" s="6">
        <v>2.1800000000000002</v>
      </c>
      <c r="M113" s="6">
        <v>5.0099999999999997E-3</v>
      </c>
      <c r="N113" s="6">
        <v>0.21875</v>
      </c>
      <c r="O113" s="6">
        <v>34</v>
      </c>
      <c r="P113" s="6">
        <v>11</v>
      </c>
      <c r="Q113" s="6">
        <v>3.06</v>
      </c>
      <c r="R113" s="6">
        <v>1.2E-4</v>
      </c>
      <c r="S113" s="6">
        <v>0.32352941176470601</v>
      </c>
      <c r="T113" s="6">
        <v>0.68933823529411797</v>
      </c>
      <c r="U113" s="6">
        <v>21.3333333333334</v>
      </c>
      <c r="V113" s="6">
        <v>31.733333333333302</v>
      </c>
      <c r="W113" s="14">
        <v>46.933333333333302</v>
      </c>
    </row>
    <row r="114" spans="1:23" x14ac:dyDescent="0.2">
      <c r="A114" s="13" t="s">
        <v>97</v>
      </c>
      <c r="B114" s="6" t="s">
        <v>98</v>
      </c>
      <c r="C114" s="6" t="s">
        <v>382</v>
      </c>
      <c r="D114" s="6" t="s">
        <v>408</v>
      </c>
      <c r="E114" s="6">
        <v>33</v>
      </c>
      <c r="F114" s="6">
        <v>10</v>
      </c>
      <c r="G114" s="6">
        <v>2.52</v>
      </c>
      <c r="H114" s="6">
        <v>1.494E-2</v>
      </c>
      <c r="I114" s="6">
        <v>0.30303030303030298</v>
      </c>
      <c r="J114" s="6">
        <v>29</v>
      </c>
      <c r="K114" s="6">
        <v>10</v>
      </c>
      <c r="L114" s="6">
        <v>1.98</v>
      </c>
      <c r="M114" s="6">
        <v>3.1700000000000001E-3</v>
      </c>
      <c r="N114" s="6">
        <v>0.34482758620689702</v>
      </c>
      <c r="O114" s="6">
        <v>22</v>
      </c>
      <c r="P114" s="6">
        <v>9</v>
      </c>
      <c r="Q114" s="6">
        <v>1.98</v>
      </c>
      <c r="R114" s="7">
        <v>6.2000000000000003E-5</v>
      </c>
      <c r="S114" s="6">
        <v>0.40909090909090901</v>
      </c>
      <c r="T114" s="6">
        <v>1.0569487983281101</v>
      </c>
      <c r="U114" s="6">
        <v>28.670291646070201</v>
      </c>
      <c r="V114" s="6">
        <v>32.624814631735099</v>
      </c>
      <c r="W114" s="14">
        <v>38.704893722194697</v>
      </c>
    </row>
    <row r="115" spans="1:23" x14ac:dyDescent="0.2">
      <c r="A115" s="13" t="s">
        <v>31</v>
      </c>
      <c r="B115" s="6" t="s">
        <v>32</v>
      </c>
      <c r="C115" s="6" t="s">
        <v>382</v>
      </c>
      <c r="D115" s="6" t="s">
        <v>407</v>
      </c>
      <c r="E115" s="6">
        <v>1406</v>
      </c>
      <c r="F115" s="6">
        <v>127</v>
      </c>
      <c r="G115" s="6">
        <v>107.28</v>
      </c>
      <c r="H115" s="6">
        <v>0.19989000000000001</v>
      </c>
      <c r="I115" s="6">
        <v>9.0327169274537697E-2</v>
      </c>
      <c r="J115" s="6">
        <v>1196</v>
      </c>
      <c r="K115" s="6">
        <v>111</v>
      </c>
      <c r="L115" s="6">
        <v>81.61</v>
      </c>
      <c r="M115" s="6">
        <v>3.6999999999999999E-4</v>
      </c>
      <c r="N115" s="6">
        <v>9.2809364548495005E-2</v>
      </c>
      <c r="O115" s="6">
        <v>1310</v>
      </c>
      <c r="P115" s="6">
        <v>167</v>
      </c>
      <c r="Q115" s="6">
        <v>117.74</v>
      </c>
      <c r="R115" s="7">
        <v>1.9000000000000001E-5</v>
      </c>
      <c r="S115" s="6">
        <v>0.12748091603053399</v>
      </c>
      <c r="T115" s="6">
        <v>0.31061744985356698</v>
      </c>
      <c r="U115" s="6">
        <v>29.079876007326799</v>
      </c>
      <c r="V115" s="6">
        <v>29.878992500983998</v>
      </c>
      <c r="W115" s="14">
        <v>41.0411314916892</v>
      </c>
    </row>
    <row r="116" spans="1:23" x14ac:dyDescent="0.2">
      <c r="A116" s="13" t="s">
        <v>164</v>
      </c>
      <c r="B116" s="6" t="s">
        <v>165</v>
      </c>
      <c r="C116" s="6" t="s">
        <v>382</v>
      </c>
      <c r="D116" s="6" t="s">
        <v>407</v>
      </c>
      <c r="E116" s="6">
        <v>22</v>
      </c>
      <c r="F116" s="6">
        <v>4</v>
      </c>
      <c r="G116" s="6">
        <v>1.68</v>
      </c>
      <c r="H116" s="6">
        <v>8.201E-2</v>
      </c>
      <c r="I116" s="6">
        <v>0.18181818181818199</v>
      </c>
      <c r="J116" s="6">
        <v>18</v>
      </c>
      <c r="K116" s="6">
        <v>4</v>
      </c>
      <c r="L116" s="6">
        <v>1.23</v>
      </c>
      <c r="M116" s="6">
        <v>3.0519999999999999E-2</v>
      </c>
      <c r="N116" s="6">
        <v>0.22222222222222199</v>
      </c>
      <c r="O116" s="6">
        <v>23</v>
      </c>
      <c r="P116" s="6">
        <v>10</v>
      </c>
      <c r="Q116" s="6">
        <v>2.0699999999999998</v>
      </c>
      <c r="R116" s="7">
        <v>1.2999999999999999E-5</v>
      </c>
      <c r="S116" s="6">
        <v>0.434782608695652</v>
      </c>
      <c r="T116" s="6">
        <v>0.83882301273605597</v>
      </c>
      <c r="U116" s="6">
        <v>21.675392670157102</v>
      </c>
      <c r="V116" s="6">
        <v>26.4921465968586</v>
      </c>
      <c r="W116" s="14">
        <v>51.832460732984295</v>
      </c>
    </row>
    <row r="117" spans="1:23" x14ac:dyDescent="0.2">
      <c r="A117" s="13" t="s">
        <v>244</v>
      </c>
      <c r="B117" s="6" t="s">
        <v>245</v>
      </c>
      <c r="C117" s="6" t="s">
        <v>382</v>
      </c>
      <c r="D117" s="6" t="s">
        <v>405</v>
      </c>
      <c r="E117" s="6">
        <v>53</v>
      </c>
      <c r="F117" s="6">
        <v>10</v>
      </c>
      <c r="G117" s="6">
        <v>4.04</v>
      </c>
      <c r="H117" s="6">
        <v>6.1399999999999996E-3</v>
      </c>
      <c r="I117" s="6">
        <v>0.18867924528301899</v>
      </c>
      <c r="J117" s="6">
        <v>39</v>
      </c>
      <c r="K117" s="6">
        <v>6</v>
      </c>
      <c r="L117" s="6">
        <v>2.66</v>
      </c>
      <c r="M117" s="6">
        <v>4.6980000000000001E-2</v>
      </c>
      <c r="N117" s="6">
        <v>0.15384615384615399</v>
      </c>
      <c r="O117" s="6">
        <v>41</v>
      </c>
      <c r="P117" s="6">
        <v>5</v>
      </c>
      <c r="Q117" s="6">
        <v>3.68</v>
      </c>
      <c r="R117" s="6">
        <v>0.30664000000000002</v>
      </c>
      <c r="S117" s="6">
        <v>0.12195121951219499</v>
      </c>
      <c r="T117" s="6">
        <v>0.46447661864136802</v>
      </c>
      <c r="U117" s="6">
        <v>40.6219038183065</v>
      </c>
      <c r="V117" s="6">
        <v>33.122475421080701</v>
      </c>
      <c r="W117" s="14">
        <v>26.255620760612704</v>
      </c>
    </row>
    <row r="118" spans="1:23" x14ac:dyDescent="0.2">
      <c r="A118" s="13" t="s">
        <v>142</v>
      </c>
      <c r="B118" s="6" t="s">
        <v>143</v>
      </c>
      <c r="C118" s="6" t="s">
        <v>382</v>
      </c>
      <c r="D118" s="6" t="s">
        <v>404</v>
      </c>
      <c r="E118" s="6">
        <v>145</v>
      </c>
      <c r="F118" s="6">
        <v>10</v>
      </c>
      <c r="G118" s="6">
        <v>11.06</v>
      </c>
      <c r="H118" s="6">
        <v>0.67615999999999998</v>
      </c>
      <c r="I118" s="6">
        <v>6.8965517241379296E-2</v>
      </c>
      <c r="J118" s="6">
        <v>172</v>
      </c>
      <c r="K118" s="6">
        <v>14</v>
      </c>
      <c r="L118" s="6">
        <v>11.74</v>
      </c>
      <c r="M118" s="6">
        <v>0.28521999999999997</v>
      </c>
      <c r="N118" s="6">
        <v>8.1395348837209294E-2</v>
      </c>
      <c r="O118" s="6">
        <v>203</v>
      </c>
      <c r="P118" s="6">
        <v>33</v>
      </c>
      <c r="Q118" s="6">
        <v>18.239999999999998</v>
      </c>
      <c r="R118" s="6">
        <v>5.8E-4</v>
      </c>
      <c r="S118" s="6">
        <v>0.16256157635467999</v>
      </c>
      <c r="T118" s="6">
        <v>0.312922442433269</v>
      </c>
      <c r="U118" s="6">
        <v>22.039172615778899</v>
      </c>
      <c r="V118" s="6">
        <v>26.011349075599497</v>
      </c>
      <c r="W118" s="14">
        <v>51.9494783086217</v>
      </c>
    </row>
    <row r="119" spans="1:23" ht="16" thickBot="1" x14ac:dyDescent="0.25">
      <c r="A119" s="15" t="s">
        <v>126</v>
      </c>
      <c r="B119" s="16" t="s">
        <v>127</v>
      </c>
      <c r="C119" s="16" t="s">
        <v>382</v>
      </c>
      <c r="D119" s="16" t="s">
        <v>406</v>
      </c>
      <c r="E119" s="16">
        <v>12</v>
      </c>
      <c r="F119" s="16">
        <v>2</v>
      </c>
      <c r="G119" s="16">
        <v>0.92</v>
      </c>
      <c r="H119" s="16">
        <v>0.23175000000000001</v>
      </c>
      <c r="I119" s="16">
        <v>0.16666666666666699</v>
      </c>
      <c r="J119" s="16">
        <v>11</v>
      </c>
      <c r="K119" s="16">
        <v>5</v>
      </c>
      <c r="L119" s="16">
        <v>0.75</v>
      </c>
      <c r="M119" s="16">
        <v>4.8000000000000001E-4</v>
      </c>
      <c r="N119" s="16">
        <v>0.45454545454545497</v>
      </c>
      <c r="O119" s="16">
        <v>12</v>
      </c>
      <c r="P119" s="16">
        <v>2</v>
      </c>
      <c r="Q119" s="16">
        <v>1.08</v>
      </c>
      <c r="R119" s="16">
        <v>0.29422999999999999</v>
      </c>
      <c r="S119" s="16">
        <v>0.16666666666666699</v>
      </c>
      <c r="T119" s="16">
        <v>0.78787878787878896</v>
      </c>
      <c r="U119" s="16">
        <v>21.153846153846199</v>
      </c>
      <c r="V119" s="16">
        <v>57.692307692307701</v>
      </c>
      <c r="W119" s="17">
        <v>21.153846153846199</v>
      </c>
    </row>
  </sheetData>
  <mergeCells count="4">
    <mergeCell ref="E3:I3"/>
    <mergeCell ref="J3:N3"/>
    <mergeCell ref="O3:S3"/>
    <mergeCell ref="T3:W3"/>
  </mergeCells>
  <conditionalFormatting sqref="H5:H119 M5:M119 R5:R119">
    <cfRule type="cellIs" dxfId="1" priority="2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93E37-57B3-4E45-9B7C-5C2B89B70A49}">
  <dimension ref="A1:W97"/>
  <sheetViews>
    <sheetView zoomScale="110" zoomScaleNormal="110" workbookViewId="0"/>
  </sheetViews>
  <sheetFormatPr baseColWidth="10" defaultRowHeight="15" x14ac:dyDescent="0.2"/>
  <cols>
    <col min="2" max="2" width="40" customWidth="1"/>
    <col min="3" max="3" width="33.33203125" bestFit="1" customWidth="1"/>
    <col min="4" max="4" width="43.33203125" customWidth="1"/>
  </cols>
  <sheetData>
    <row r="1" spans="1:23" ht="19" x14ac:dyDescent="0.25">
      <c r="A1" s="1" t="s">
        <v>401</v>
      </c>
    </row>
    <row r="2" spans="1:23" ht="17" thickBot="1" x14ac:dyDescent="0.25">
      <c r="A2" s="24" t="s">
        <v>413</v>
      </c>
    </row>
    <row r="3" spans="1:23" ht="16" thickBot="1" x14ac:dyDescent="0.25">
      <c r="E3" s="25" t="s">
        <v>388</v>
      </c>
      <c r="F3" s="26"/>
      <c r="G3" s="26"/>
      <c r="H3" s="26"/>
      <c r="I3" s="27"/>
      <c r="J3" s="25" t="s">
        <v>389</v>
      </c>
      <c r="K3" s="26"/>
      <c r="L3" s="26"/>
      <c r="M3" s="26"/>
      <c r="N3" s="27"/>
      <c r="O3" s="25" t="s">
        <v>390</v>
      </c>
      <c r="P3" s="26"/>
      <c r="Q3" s="26"/>
      <c r="R3" s="26"/>
      <c r="S3" s="27"/>
      <c r="T3" s="25" t="s">
        <v>395</v>
      </c>
      <c r="U3" s="26"/>
      <c r="V3" s="26"/>
      <c r="W3" s="27"/>
    </row>
    <row r="4" spans="1:23" ht="30" customHeight="1" thickBot="1" x14ac:dyDescent="0.25">
      <c r="A4" s="2" t="s">
        <v>0</v>
      </c>
      <c r="B4" s="3" t="s">
        <v>380</v>
      </c>
      <c r="C4" s="3" t="s">
        <v>402</v>
      </c>
      <c r="D4" s="23" t="s">
        <v>410</v>
      </c>
      <c r="E4" s="3" t="s">
        <v>396</v>
      </c>
      <c r="F4" s="3" t="s">
        <v>397</v>
      </c>
      <c r="G4" s="3" t="s">
        <v>1</v>
      </c>
      <c r="H4" s="3" t="s">
        <v>94</v>
      </c>
      <c r="I4" s="8" t="s">
        <v>398</v>
      </c>
      <c r="J4" s="3" t="s">
        <v>396</v>
      </c>
      <c r="K4" s="3" t="s">
        <v>397</v>
      </c>
      <c r="L4" s="3" t="s">
        <v>1</v>
      </c>
      <c r="M4" s="3" t="s">
        <v>94</v>
      </c>
      <c r="N4" s="8" t="s">
        <v>398</v>
      </c>
      <c r="O4" s="3" t="s">
        <v>396</v>
      </c>
      <c r="P4" s="3" t="s">
        <v>397</v>
      </c>
      <c r="Q4" s="3" t="s">
        <v>1</v>
      </c>
      <c r="R4" s="3" t="s">
        <v>94</v>
      </c>
      <c r="S4" s="8" t="s">
        <v>398</v>
      </c>
      <c r="T4" s="3" t="s">
        <v>391</v>
      </c>
      <c r="U4" s="3" t="s">
        <v>392</v>
      </c>
      <c r="V4" s="3" t="s">
        <v>393</v>
      </c>
      <c r="W4" s="5" t="s">
        <v>394</v>
      </c>
    </row>
    <row r="5" spans="1:23" x14ac:dyDescent="0.2">
      <c r="A5" s="9" t="s">
        <v>9</v>
      </c>
      <c r="B5" s="10" t="s">
        <v>10</v>
      </c>
      <c r="C5" s="10" t="s">
        <v>383</v>
      </c>
      <c r="D5" s="10" t="s">
        <v>404</v>
      </c>
      <c r="E5" s="10">
        <v>15</v>
      </c>
      <c r="F5" s="10">
        <v>3</v>
      </c>
      <c r="G5" s="10">
        <v>1.2</v>
      </c>
      <c r="H5" s="10">
        <v>0.11244999999999999</v>
      </c>
      <c r="I5" s="10">
        <v>0.2</v>
      </c>
      <c r="J5" s="10">
        <v>14</v>
      </c>
      <c r="K5" s="10">
        <v>1</v>
      </c>
      <c r="L5" s="10">
        <v>0.98</v>
      </c>
      <c r="M5" s="10">
        <v>0.63649999999999995</v>
      </c>
      <c r="N5" s="10">
        <v>7.1428571428571397E-2</v>
      </c>
      <c r="O5" s="10">
        <v>14</v>
      </c>
      <c r="P5" s="10">
        <v>4</v>
      </c>
      <c r="Q5" s="10">
        <v>1.25</v>
      </c>
      <c r="R5" s="10">
        <v>3.0450000000000001E-2</v>
      </c>
      <c r="S5" s="10">
        <v>0.28571428571428598</v>
      </c>
      <c r="T5" s="10">
        <v>0.55714285714285705</v>
      </c>
      <c r="U5" s="10">
        <v>55.714285714285708</v>
      </c>
      <c r="V5" s="10">
        <v>35.897435897435898</v>
      </c>
      <c r="W5" s="12">
        <v>12.8205128205128</v>
      </c>
    </row>
    <row r="6" spans="1:23" x14ac:dyDescent="0.2">
      <c r="A6" s="13" t="s">
        <v>338</v>
      </c>
      <c r="B6" s="6" t="s">
        <v>443</v>
      </c>
      <c r="C6" s="6" t="s">
        <v>383</v>
      </c>
      <c r="D6" s="6" t="s">
        <v>403</v>
      </c>
      <c r="E6" s="6">
        <v>9</v>
      </c>
      <c r="F6" s="6">
        <v>3</v>
      </c>
      <c r="G6" s="6">
        <v>0.72</v>
      </c>
      <c r="H6" s="6">
        <v>2.962E-2</v>
      </c>
      <c r="I6" s="6">
        <v>0.33333333333333298</v>
      </c>
      <c r="J6" s="6">
        <v>8</v>
      </c>
      <c r="K6" s="6">
        <v>0</v>
      </c>
      <c r="L6" s="6">
        <v>0.56000000000000005</v>
      </c>
      <c r="M6" s="6">
        <v>1</v>
      </c>
      <c r="N6" s="6">
        <v>0</v>
      </c>
      <c r="O6" s="6">
        <v>8</v>
      </c>
      <c r="P6" s="6">
        <v>1</v>
      </c>
      <c r="Q6" s="6">
        <v>0.71</v>
      </c>
      <c r="R6" s="6">
        <v>0.52641000000000004</v>
      </c>
      <c r="S6" s="6">
        <v>0.125</v>
      </c>
      <c r="T6" s="6">
        <v>0.45833333333333298</v>
      </c>
      <c r="U6" s="6">
        <v>45.8333333333333</v>
      </c>
      <c r="V6" s="6">
        <v>72.727272727272691</v>
      </c>
      <c r="W6" s="14">
        <v>0</v>
      </c>
    </row>
    <row r="7" spans="1:23" x14ac:dyDescent="0.2">
      <c r="A7" s="13" t="s">
        <v>365</v>
      </c>
      <c r="B7" s="6" t="s">
        <v>366</v>
      </c>
      <c r="C7" s="6" t="s">
        <v>383</v>
      </c>
      <c r="D7" s="6" t="s">
        <v>404</v>
      </c>
      <c r="E7" s="6">
        <v>7</v>
      </c>
      <c r="F7" s="6">
        <v>2</v>
      </c>
      <c r="G7" s="6">
        <v>0.56000000000000005</v>
      </c>
      <c r="H7" s="6">
        <v>0.10226</v>
      </c>
      <c r="I7" s="6">
        <v>0.28571428571428598</v>
      </c>
      <c r="J7" s="6">
        <v>5</v>
      </c>
      <c r="K7" s="6">
        <v>1</v>
      </c>
      <c r="L7" s="6">
        <v>0.35</v>
      </c>
      <c r="M7" s="6">
        <v>0.30320000000000003</v>
      </c>
      <c r="N7" s="6">
        <v>0.2</v>
      </c>
      <c r="O7" s="6">
        <v>5</v>
      </c>
      <c r="P7" s="6">
        <v>3</v>
      </c>
      <c r="Q7" s="6">
        <v>0.45</v>
      </c>
      <c r="R7" s="6">
        <v>6.1599999999999997E-3</v>
      </c>
      <c r="S7" s="6">
        <v>0.6</v>
      </c>
      <c r="T7" s="6">
        <v>1.0857142857142901</v>
      </c>
      <c r="U7" s="6">
        <v>108.57142857142901</v>
      </c>
      <c r="V7" s="6">
        <v>26.315789473684198</v>
      </c>
      <c r="W7" s="14">
        <v>18.421052631578899</v>
      </c>
    </row>
    <row r="8" spans="1:23" x14ac:dyDescent="0.2">
      <c r="A8" s="13" t="s">
        <v>62</v>
      </c>
      <c r="B8" s="6" t="s">
        <v>63</v>
      </c>
      <c r="C8" s="6" t="s">
        <v>383</v>
      </c>
      <c r="D8" s="6" t="s">
        <v>403</v>
      </c>
      <c r="E8" s="6">
        <v>34</v>
      </c>
      <c r="F8" s="6">
        <v>7</v>
      </c>
      <c r="G8" s="6">
        <v>2.72</v>
      </c>
      <c r="H8" s="6">
        <v>1.6230000000000001E-2</v>
      </c>
      <c r="I8" s="6">
        <v>0.20588235294117599</v>
      </c>
      <c r="J8" s="6">
        <v>22</v>
      </c>
      <c r="K8" s="6">
        <v>2</v>
      </c>
      <c r="L8" s="6">
        <v>1.53</v>
      </c>
      <c r="M8" s="6">
        <v>0.45974999999999999</v>
      </c>
      <c r="N8" s="6">
        <v>9.0909090909090898E-2</v>
      </c>
      <c r="O8" s="6">
        <v>18</v>
      </c>
      <c r="P8" s="6">
        <v>4</v>
      </c>
      <c r="Q8" s="6">
        <v>1.61</v>
      </c>
      <c r="R8" s="6">
        <v>7.0139999999999994E-2</v>
      </c>
      <c r="S8" s="6">
        <v>0.22222222222222199</v>
      </c>
      <c r="T8" s="6">
        <v>0.519013666072489</v>
      </c>
      <c r="U8" s="6">
        <v>51.901366607248903</v>
      </c>
      <c r="V8" s="6">
        <v>39.668002289639297</v>
      </c>
      <c r="W8" s="14">
        <v>17.515741270749899</v>
      </c>
    </row>
    <row r="9" spans="1:23" x14ac:dyDescent="0.2">
      <c r="A9" s="13" t="s">
        <v>44</v>
      </c>
      <c r="B9" s="6" t="s">
        <v>45</v>
      </c>
      <c r="C9" s="6" t="s">
        <v>383</v>
      </c>
      <c r="D9" s="6" t="s">
        <v>403</v>
      </c>
      <c r="E9" s="6">
        <v>34</v>
      </c>
      <c r="F9" s="6">
        <v>12</v>
      </c>
      <c r="G9" s="6">
        <v>2.72</v>
      </c>
      <c r="H9" s="7">
        <v>6.7000000000000002E-6</v>
      </c>
      <c r="I9" s="6">
        <v>0.35294117647058798</v>
      </c>
      <c r="J9" s="6">
        <v>10</v>
      </c>
      <c r="K9" s="6">
        <v>1</v>
      </c>
      <c r="L9" s="6">
        <v>0.7</v>
      </c>
      <c r="M9" s="6">
        <v>0.51456000000000002</v>
      </c>
      <c r="N9" s="6">
        <v>0.1</v>
      </c>
      <c r="O9" s="6">
        <v>10</v>
      </c>
      <c r="P9" s="6">
        <v>3</v>
      </c>
      <c r="Q9" s="6">
        <v>0.89</v>
      </c>
      <c r="R9" s="6">
        <v>5.271E-2</v>
      </c>
      <c r="S9" s="6">
        <v>0.3</v>
      </c>
      <c r="T9" s="6">
        <v>0.752941176470588</v>
      </c>
      <c r="U9" s="6">
        <v>75.294117647058798</v>
      </c>
      <c r="V9" s="6">
        <v>46.875</v>
      </c>
      <c r="W9" s="14">
        <v>13.28125</v>
      </c>
    </row>
    <row r="10" spans="1:23" x14ac:dyDescent="0.2">
      <c r="A10" s="13" t="s">
        <v>79</v>
      </c>
      <c r="B10" s="6" t="s">
        <v>80</v>
      </c>
      <c r="C10" s="6" t="s">
        <v>383</v>
      </c>
      <c r="D10" s="6" t="s">
        <v>403</v>
      </c>
      <c r="E10" s="6">
        <v>9</v>
      </c>
      <c r="F10" s="6">
        <v>5</v>
      </c>
      <c r="G10" s="6">
        <v>0.72</v>
      </c>
      <c r="H10" s="6">
        <v>3.1E-4</v>
      </c>
      <c r="I10" s="6">
        <v>0.55555555555555602</v>
      </c>
      <c r="J10" s="6">
        <v>7</v>
      </c>
      <c r="K10" s="6">
        <v>0</v>
      </c>
      <c r="L10" s="6">
        <v>0.49</v>
      </c>
      <c r="M10" s="6">
        <v>1</v>
      </c>
      <c r="N10" s="6">
        <v>0</v>
      </c>
      <c r="O10" s="6">
        <v>7</v>
      </c>
      <c r="P10" s="6">
        <v>1</v>
      </c>
      <c r="Q10" s="6">
        <v>0.62</v>
      </c>
      <c r="R10" s="6">
        <v>0.48000999999999999</v>
      </c>
      <c r="S10" s="6">
        <v>0.14285714285714299</v>
      </c>
      <c r="T10" s="6">
        <v>0.69841269841269904</v>
      </c>
      <c r="U10" s="6">
        <v>69.841269841269906</v>
      </c>
      <c r="V10" s="6">
        <v>79.545454545454504</v>
      </c>
      <c r="W10" s="14">
        <v>0</v>
      </c>
    </row>
    <row r="11" spans="1:23" x14ac:dyDescent="0.2">
      <c r="A11" s="13" t="s">
        <v>372</v>
      </c>
      <c r="B11" s="6" t="s">
        <v>373</v>
      </c>
      <c r="C11" s="6" t="s">
        <v>383</v>
      </c>
      <c r="D11" s="6" t="s">
        <v>404</v>
      </c>
      <c r="E11" s="6">
        <v>89</v>
      </c>
      <c r="F11" s="6">
        <v>10</v>
      </c>
      <c r="G11" s="6">
        <v>7.11</v>
      </c>
      <c r="H11" s="6">
        <v>0.17166999999999999</v>
      </c>
      <c r="I11" s="6">
        <v>0.112359550561798</v>
      </c>
      <c r="J11" s="6">
        <v>27</v>
      </c>
      <c r="K11" s="6">
        <v>2</v>
      </c>
      <c r="L11" s="6">
        <v>1.88</v>
      </c>
      <c r="M11" s="6">
        <v>0.57045000000000001</v>
      </c>
      <c r="N11" s="6">
        <v>7.4074074074074098E-2</v>
      </c>
      <c r="O11" s="6">
        <v>20</v>
      </c>
      <c r="P11" s="6">
        <v>5</v>
      </c>
      <c r="Q11" s="6">
        <v>1.78</v>
      </c>
      <c r="R11" s="6">
        <v>2.7900000000000001E-2</v>
      </c>
      <c r="S11" s="6">
        <v>0.25</v>
      </c>
      <c r="T11" s="6">
        <v>0.43643362463587199</v>
      </c>
      <c r="U11" s="6">
        <v>43.643362463587195</v>
      </c>
      <c r="V11" s="6">
        <v>25.744934445768802</v>
      </c>
      <c r="W11" s="14">
        <v>16.9725864123957</v>
      </c>
    </row>
    <row r="12" spans="1:23" x14ac:dyDescent="0.2">
      <c r="A12" s="13" t="s">
        <v>323</v>
      </c>
      <c r="B12" s="6" t="s">
        <v>324</v>
      </c>
      <c r="C12" s="6" t="s">
        <v>383</v>
      </c>
      <c r="D12" s="6" t="s">
        <v>403</v>
      </c>
      <c r="E12" s="6">
        <v>35</v>
      </c>
      <c r="F12" s="6">
        <v>8</v>
      </c>
      <c r="G12" s="6">
        <v>2.8</v>
      </c>
      <c r="H12" s="6">
        <v>5.4400000000000004E-3</v>
      </c>
      <c r="I12" s="6">
        <v>0.22857142857142901</v>
      </c>
      <c r="J12" s="6">
        <v>10</v>
      </c>
      <c r="K12" s="6">
        <v>0</v>
      </c>
      <c r="L12" s="6">
        <v>0.7</v>
      </c>
      <c r="M12" s="6">
        <v>1</v>
      </c>
      <c r="N12" s="6">
        <v>0</v>
      </c>
      <c r="O12" s="6">
        <v>10</v>
      </c>
      <c r="P12" s="6">
        <v>2</v>
      </c>
      <c r="Q12" s="6">
        <v>0.89</v>
      </c>
      <c r="R12" s="6">
        <v>0.22223999999999999</v>
      </c>
      <c r="S12" s="6">
        <v>0.2</v>
      </c>
      <c r="T12" s="6">
        <v>0.42857142857142899</v>
      </c>
      <c r="U12" s="6">
        <v>42.857142857142897</v>
      </c>
      <c r="V12" s="6">
        <v>53.3333333333334</v>
      </c>
      <c r="W12" s="14">
        <v>0</v>
      </c>
    </row>
    <row r="13" spans="1:23" x14ac:dyDescent="0.2">
      <c r="A13" s="13" t="s">
        <v>61</v>
      </c>
      <c r="B13" s="6" t="s">
        <v>418</v>
      </c>
      <c r="C13" s="6" t="s">
        <v>383</v>
      </c>
      <c r="D13" s="6" t="s">
        <v>403</v>
      </c>
      <c r="E13" s="6">
        <v>68</v>
      </c>
      <c r="F13" s="6">
        <v>13</v>
      </c>
      <c r="G13" s="6">
        <v>5.43</v>
      </c>
      <c r="H13" s="6">
        <v>2.5300000000000001E-3</v>
      </c>
      <c r="I13" s="6">
        <v>0.191176470588235</v>
      </c>
      <c r="J13" s="6">
        <v>16</v>
      </c>
      <c r="K13" s="6">
        <v>0</v>
      </c>
      <c r="L13" s="6">
        <v>1.1200000000000001</v>
      </c>
      <c r="M13" s="6">
        <v>1</v>
      </c>
      <c r="N13" s="6">
        <v>0</v>
      </c>
      <c r="O13" s="6">
        <v>15</v>
      </c>
      <c r="P13" s="6">
        <v>1</v>
      </c>
      <c r="Q13" s="6">
        <v>1.34</v>
      </c>
      <c r="R13" s="6">
        <v>0.75385999999999997</v>
      </c>
      <c r="S13" s="6">
        <v>6.6666666666666693E-2</v>
      </c>
      <c r="T13" s="6">
        <v>0.25784313725490199</v>
      </c>
      <c r="U13" s="6">
        <v>25.7843137254902</v>
      </c>
      <c r="V13" s="6">
        <v>74.144486692015192</v>
      </c>
      <c r="W13" s="14">
        <v>0</v>
      </c>
    </row>
    <row r="14" spans="1:23" x14ac:dyDescent="0.2">
      <c r="A14" s="13" t="s">
        <v>169</v>
      </c>
      <c r="B14" s="6" t="s">
        <v>170</v>
      </c>
      <c r="C14" s="6" t="s">
        <v>383</v>
      </c>
      <c r="D14" s="6" t="s">
        <v>404</v>
      </c>
      <c r="E14" s="6">
        <v>24</v>
      </c>
      <c r="F14" s="6">
        <v>3</v>
      </c>
      <c r="G14" s="6">
        <v>1.92</v>
      </c>
      <c r="H14" s="6">
        <v>0.29965000000000003</v>
      </c>
      <c r="I14" s="6">
        <v>0.125</v>
      </c>
      <c r="J14" s="6">
        <v>16</v>
      </c>
      <c r="K14" s="6">
        <v>0</v>
      </c>
      <c r="L14" s="6">
        <v>1.1200000000000001</v>
      </c>
      <c r="M14" s="6">
        <v>1</v>
      </c>
      <c r="N14" s="6">
        <v>0</v>
      </c>
      <c r="O14" s="6">
        <v>13</v>
      </c>
      <c r="P14" s="6">
        <v>4</v>
      </c>
      <c r="Q14" s="6">
        <v>1.1599999999999999</v>
      </c>
      <c r="R14" s="6">
        <v>2.3359999999999999E-2</v>
      </c>
      <c r="S14" s="6">
        <v>0.30769230769230799</v>
      </c>
      <c r="T14" s="6">
        <v>0.43269230769230799</v>
      </c>
      <c r="U14" s="6">
        <v>43.269230769230802</v>
      </c>
      <c r="V14" s="6">
        <v>28.888888888888896</v>
      </c>
      <c r="W14" s="14">
        <v>0</v>
      </c>
    </row>
    <row r="15" spans="1:23" x14ac:dyDescent="0.2">
      <c r="A15" s="13" t="s">
        <v>378</v>
      </c>
      <c r="B15" s="6" t="s">
        <v>379</v>
      </c>
      <c r="C15" s="6" t="s">
        <v>383</v>
      </c>
      <c r="D15" s="6" t="s">
        <v>404</v>
      </c>
      <c r="E15" s="6">
        <v>164</v>
      </c>
      <c r="F15" s="6">
        <v>31</v>
      </c>
      <c r="G15" s="6">
        <v>13.1</v>
      </c>
      <c r="H15" s="6">
        <v>0.28836000000000001</v>
      </c>
      <c r="I15" s="6">
        <v>0.189024390243902</v>
      </c>
      <c r="J15" s="6">
        <v>45</v>
      </c>
      <c r="K15" s="6">
        <v>2</v>
      </c>
      <c r="L15" s="6">
        <v>3.14</v>
      </c>
      <c r="M15" s="6">
        <v>0.83121999999999996</v>
      </c>
      <c r="N15" s="6">
        <v>4.4444444444444398E-2</v>
      </c>
      <c r="O15" s="6">
        <v>38</v>
      </c>
      <c r="P15" s="6">
        <v>7</v>
      </c>
      <c r="Q15" s="6">
        <v>3.39</v>
      </c>
      <c r="R15" s="6">
        <v>4.8149999999999998E-2</v>
      </c>
      <c r="S15" s="6">
        <v>0.18421052631578899</v>
      </c>
      <c r="T15" s="6">
        <v>0.417679361004135</v>
      </c>
      <c r="U15" s="6">
        <v>41.7679361004135</v>
      </c>
      <c r="V15" s="6">
        <v>45.255860808988004</v>
      </c>
      <c r="W15" s="14">
        <v>10.6408045486366</v>
      </c>
    </row>
    <row r="16" spans="1:23" x14ac:dyDescent="0.2">
      <c r="A16" s="13" t="s">
        <v>363</v>
      </c>
      <c r="B16" s="6" t="s">
        <v>364</v>
      </c>
      <c r="C16" s="6" t="s">
        <v>383</v>
      </c>
      <c r="D16" s="6" t="s">
        <v>404</v>
      </c>
      <c r="E16" s="6">
        <v>385</v>
      </c>
      <c r="F16" s="6">
        <v>37</v>
      </c>
      <c r="G16" s="6">
        <v>30.75</v>
      </c>
      <c r="H16" s="6">
        <v>0.13777</v>
      </c>
      <c r="I16" s="6">
        <v>9.6103896103896094E-2</v>
      </c>
      <c r="J16" s="6">
        <v>90</v>
      </c>
      <c r="K16" s="6">
        <v>6</v>
      </c>
      <c r="L16" s="6">
        <v>6.27</v>
      </c>
      <c r="M16" s="6">
        <v>0.60482999999999998</v>
      </c>
      <c r="N16" s="6">
        <v>6.6666666666666693E-2</v>
      </c>
      <c r="O16" s="6">
        <v>96</v>
      </c>
      <c r="P16" s="6">
        <v>17</v>
      </c>
      <c r="Q16" s="6">
        <v>8.56</v>
      </c>
      <c r="R16" s="6">
        <v>4.5399999999999998E-3</v>
      </c>
      <c r="S16" s="6">
        <v>0.17708333333333301</v>
      </c>
      <c r="T16" s="6">
        <v>0.33985389610389599</v>
      </c>
      <c r="U16" s="6">
        <v>33.985389610389596</v>
      </c>
      <c r="V16" s="6">
        <v>28.278003343682901</v>
      </c>
      <c r="W16" s="14">
        <v>19.616272589761998</v>
      </c>
    </row>
    <row r="17" spans="1:23" x14ac:dyDescent="0.2">
      <c r="A17" s="13" t="s">
        <v>367</v>
      </c>
      <c r="B17" s="6" t="s">
        <v>368</v>
      </c>
      <c r="C17" s="6" t="s">
        <v>383</v>
      </c>
      <c r="D17" s="6" t="s">
        <v>404</v>
      </c>
      <c r="E17" s="6">
        <v>30</v>
      </c>
      <c r="F17" s="6">
        <v>4</v>
      </c>
      <c r="G17" s="6">
        <v>2.4</v>
      </c>
      <c r="H17" s="6">
        <v>0.21479000000000001</v>
      </c>
      <c r="I17" s="6">
        <v>0.133333333333333</v>
      </c>
      <c r="J17" s="6">
        <v>8</v>
      </c>
      <c r="K17" s="6">
        <v>0</v>
      </c>
      <c r="L17" s="6">
        <v>0.56000000000000005</v>
      </c>
      <c r="M17" s="6">
        <v>1</v>
      </c>
      <c r="N17" s="6">
        <v>0</v>
      </c>
      <c r="O17" s="6">
        <v>7</v>
      </c>
      <c r="P17" s="6">
        <v>3</v>
      </c>
      <c r="Q17" s="6">
        <v>0.62</v>
      </c>
      <c r="R17" s="6">
        <v>1.881E-2</v>
      </c>
      <c r="S17" s="6">
        <v>0.42857142857142899</v>
      </c>
      <c r="T17" s="6">
        <v>0.56190476190476202</v>
      </c>
      <c r="U17" s="6">
        <v>56.190476190476204</v>
      </c>
      <c r="V17" s="6">
        <v>23.728813559322003</v>
      </c>
      <c r="W17" s="14">
        <v>0</v>
      </c>
    </row>
    <row r="18" spans="1:23" ht="16" thickBot="1" x14ac:dyDescent="0.25">
      <c r="A18" s="15" t="s">
        <v>172</v>
      </c>
      <c r="B18" s="16" t="s">
        <v>173</v>
      </c>
      <c r="C18" s="16" t="s">
        <v>383</v>
      </c>
      <c r="D18" s="16" t="s">
        <v>404</v>
      </c>
      <c r="E18" s="16">
        <v>6</v>
      </c>
      <c r="F18" s="16">
        <v>1</v>
      </c>
      <c r="G18" s="16">
        <v>0.48</v>
      </c>
      <c r="H18" s="16">
        <v>0.39316000000000001</v>
      </c>
      <c r="I18" s="16">
        <v>0.16666666666666699</v>
      </c>
      <c r="J18" s="16">
        <v>6</v>
      </c>
      <c r="K18" s="16">
        <v>0</v>
      </c>
      <c r="L18" s="16">
        <v>0.42</v>
      </c>
      <c r="M18" s="16">
        <v>1</v>
      </c>
      <c r="N18" s="16">
        <v>0</v>
      </c>
      <c r="O18" s="16">
        <v>6</v>
      </c>
      <c r="P18" s="16">
        <v>3</v>
      </c>
      <c r="Q18" s="16">
        <v>0.54</v>
      </c>
      <c r="R18" s="16">
        <v>1.1509999999999999E-2</v>
      </c>
      <c r="S18" s="16">
        <v>0.5</v>
      </c>
      <c r="T18" s="16">
        <v>0.66666666666666696</v>
      </c>
      <c r="U18" s="16">
        <v>66.6666666666667</v>
      </c>
      <c r="V18" s="16">
        <v>25</v>
      </c>
      <c r="W18" s="17">
        <v>0</v>
      </c>
    </row>
    <row r="19" spans="1:23" x14ac:dyDescent="0.2">
      <c r="A19" s="9" t="s">
        <v>35</v>
      </c>
      <c r="B19" s="10" t="s">
        <v>36</v>
      </c>
      <c r="C19" s="10" t="s">
        <v>386</v>
      </c>
      <c r="D19" s="10" t="s">
        <v>403</v>
      </c>
      <c r="E19" s="10">
        <v>6</v>
      </c>
      <c r="F19" s="10">
        <v>3</v>
      </c>
      <c r="G19" s="10">
        <v>0.48</v>
      </c>
      <c r="H19" s="10">
        <v>8.4600000000000005E-3</v>
      </c>
      <c r="I19" s="10">
        <v>0.5</v>
      </c>
      <c r="J19" s="10">
        <v>5</v>
      </c>
      <c r="K19" s="10">
        <v>1</v>
      </c>
      <c r="L19" s="10">
        <v>0.35</v>
      </c>
      <c r="M19" s="10">
        <v>0.30320000000000003</v>
      </c>
      <c r="N19" s="10">
        <v>0.2</v>
      </c>
      <c r="O19" s="10">
        <v>6</v>
      </c>
      <c r="P19" s="10">
        <v>0</v>
      </c>
      <c r="Q19" s="10">
        <v>0.54</v>
      </c>
      <c r="R19" s="10">
        <v>1</v>
      </c>
      <c r="S19" s="10">
        <v>0</v>
      </c>
      <c r="T19" s="10">
        <v>0.7</v>
      </c>
      <c r="U19" s="10">
        <v>70</v>
      </c>
      <c r="V19" s="10">
        <v>71.428571428571402</v>
      </c>
      <c r="W19" s="12">
        <v>28.571428571428598</v>
      </c>
    </row>
    <row r="20" spans="1:23" x14ac:dyDescent="0.2">
      <c r="A20" s="13" t="s">
        <v>325</v>
      </c>
      <c r="B20" s="6" t="s">
        <v>326</v>
      </c>
      <c r="C20" s="6" t="s">
        <v>386</v>
      </c>
      <c r="D20" s="6" t="s">
        <v>405</v>
      </c>
      <c r="E20" s="6">
        <v>114</v>
      </c>
      <c r="F20" s="6">
        <v>25</v>
      </c>
      <c r="G20" s="6">
        <v>9.1</v>
      </c>
      <c r="H20" s="6">
        <v>8.4899999999999993E-3</v>
      </c>
      <c r="I20" s="6">
        <v>0.21929824561403499</v>
      </c>
      <c r="J20" s="6">
        <v>54</v>
      </c>
      <c r="K20" s="6">
        <v>15</v>
      </c>
      <c r="L20" s="6">
        <v>3.76</v>
      </c>
      <c r="M20" s="6">
        <v>4.4729999999999999E-2</v>
      </c>
      <c r="N20" s="6">
        <v>0.27777777777777801</v>
      </c>
      <c r="O20" s="6">
        <v>52</v>
      </c>
      <c r="P20" s="6">
        <v>4</v>
      </c>
      <c r="Q20" s="6">
        <v>4.6399999999999997</v>
      </c>
      <c r="R20" s="6">
        <v>0.69315000000000004</v>
      </c>
      <c r="S20" s="6">
        <v>7.69230769230769E-2</v>
      </c>
      <c r="T20" s="6">
        <v>0.57399910031488999</v>
      </c>
      <c r="U20" s="6">
        <v>57.399910031489</v>
      </c>
      <c r="V20" s="6">
        <v>38.205329153605</v>
      </c>
      <c r="W20" s="14">
        <v>48.3934169278997</v>
      </c>
    </row>
    <row r="21" spans="1:23" x14ac:dyDescent="0.2">
      <c r="A21" s="13" t="s">
        <v>361</v>
      </c>
      <c r="B21" s="6" t="s">
        <v>362</v>
      </c>
      <c r="C21" s="6" t="s">
        <v>386</v>
      </c>
      <c r="D21" s="6" t="s">
        <v>406</v>
      </c>
      <c r="E21" s="6">
        <v>15</v>
      </c>
      <c r="F21" s="6">
        <v>3</v>
      </c>
      <c r="G21" s="6">
        <v>1.2</v>
      </c>
      <c r="H21" s="6">
        <v>0.11244999999999999</v>
      </c>
      <c r="I21" s="6">
        <v>0.2</v>
      </c>
      <c r="J21" s="6">
        <v>5</v>
      </c>
      <c r="K21" s="6">
        <v>2</v>
      </c>
      <c r="L21" s="6">
        <v>0.35</v>
      </c>
      <c r="M21" s="6">
        <v>4.2110000000000002E-2</v>
      </c>
      <c r="N21" s="6">
        <v>0.4</v>
      </c>
      <c r="O21" s="6">
        <v>6</v>
      </c>
      <c r="P21" s="6">
        <v>0</v>
      </c>
      <c r="Q21" s="6">
        <v>0.54</v>
      </c>
      <c r="R21" s="6">
        <v>1</v>
      </c>
      <c r="S21" s="6">
        <v>0</v>
      </c>
      <c r="T21" s="6">
        <v>0.6</v>
      </c>
      <c r="U21" s="6">
        <v>60</v>
      </c>
      <c r="V21" s="6">
        <v>33.3333333333333</v>
      </c>
      <c r="W21" s="14">
        <v>66.6666666666667</v>
      </c>
    </row>
    <row r="22" spans="1:23" x14ac:dyDescent="0.2">
      <c r="A22" s="13" t="s">
        <v>7</v>
      </c>
      <c r="B22" s="6" t="s">
        <v>8</v>
      </c>
      <c r="C22" s="6" t="s">
        <v>386</v>
      </c>
      <c r="D22" s="6" t="s">
        <v>405</v>
      </c>
      <c r="E22" s="6">
        <v>31</v>
      </c>
      <c r="F22" s="6">
        <v>11</v>
      </c>
      <c r="G22" s="6">
        <v>2.48</v>
      </c>
      <c r="H22" s="6">
        <v>1.57E-3</v>
      </c>
      <c r="I22" s="6">
        <v>0.35483870967741898</v>
      </c>
      <c r="J22" s="6">
        <v>12</v>
      </c>
      <c r="K22" s="6">
        <v>3</v>
      </c>
      <c r="L22" s="6">
        <v>0.84</v>
      </c>
      <c r="M22" s="6">
        <v>4.6190000000000002E-2</v>
      </c>
      <c r="N22" s="6">
        <v>0.25</v>
      </c>
      <c r="O22" s="6">
        <v>18</v>
      </c>
      <c r="P22" s="6">
        <v>2</v>
      </c>
      <c r="Q22" s="6">
        <v>1.61</v>
      </c>
      <c r="R22" s="6">
        <v>0.48592999999999997</v>
      </c>
      <c r="S22" s="6">
        <v>0.11111111111111099</v>
      </c>
      <c r="T22" s="6">
        <v>0.71594982078852998</v>
      </c>
      <c r="U22" s="6">
        <v>71.594982078852993</v>
      </c>
      <c r="V22" s="6">
        <v>49.561952440550698</v>
      </c>
      <c r="W22" s="14">
        <v>34.918648310388001</v>
      </c>
    </row>
    <row r="23" spans="1:23" x14ac:dyDescent="0.2">
      <c r="A23" s="13" t="s">
        <v>336</v>
      </c>
      <c r="B23" s="6" t="s">
        <v>337</v>
      </c>
      <c r="C23" s="6" t="s">
        <v>386</v>
      </c>
      <c r="D23" s="6" t="s">
        <v>403</v>
      </c>
      <c r="E23" s="6">
        <v>9</v>
      </c>
      <c r="F23" s="6">
        <v>3</v>
      </c>
      <c r="G23" s="6">
        <v>0.72</v>
      </c>
      <c r="H23" s="6">
        <v>2.962E-2</v>
      </c>
      <c r="I23" s="6">
        <v>0.33333333333333298</v>
      </c>
      <c r="J23" s="6">
        <v>5</v>
      </c>
      <c r="K23" s="6">
        <v>1</v>
      </c>
      <c r="L23" s="6">
        <v>0.35</v>
      </c>
      <c r="M23" s="6">
        <v>0.30320000000000003</v>
      </c>
      <c r="N23" s="6">
        <v>0.2</v>
      </c>
      <c r="O23" s="6">
        <v>7</v>
      </c>
      <c r="P23" s="6">
        <v>0</v>
      </c>
      <c r="Q23" s="6">
        <v>0.62</v>
      </c>
      <c r="R23" s="6">
        <v>1</v>
      </c>
      <c r="S23" s="6">
        <v>0</v>
      </c>
      <c r="T23" s="6">
        <v>0.53333333333333299</v>
      </c>
      <c r="U23" s="6">
        <v>53.3333333333333</v>
      </c>
      <c r="V23" s="6">
        <v>62.5</v>
      </c>
      <c r="W23" s="14">
        <v>37.5</v>
      </c>
    </row>
    <row r="24" spans="1:23" x14ac:dyDescent="0.2">
      <c r="A24" s="13" t="s">
        <v>55</v>
      </c>
      <c r="B24" s="6" t="s">
        <v>56</v>
      </c>
      <c r="C24" s="6" t="s">
        <v>386</v>
      </c>
      <c r="D24" s="6" t="s">
        <v>403</v>
      </c>
      <c r="E24" s="6">
        <v>44</v>
      </c>
      <c r="F24" s="6">
        <v>11</v>
      </c>
      <c r="G24" s="6">
        <v>3.51</v>
      </c>
      <c r="H24" s="6">
        <v>5.2999999999999998E-4</v>
      </c>
      <c r="I24" s="6">
        <v>0.25</v>
      </c>
      <c r="J24" s="6">
        <v>40</v>
      </c>
      <c r="K24" s="6">
        <v>5</v>
      </c>
      <c r="L24" s="6">
        <v>2.79</v>
      </c>
      <c r="M24" s="6">
        <v>0.14308999999999999</v>
      </c>
      <c r="N24" s="6">
        <v>0.125</v>
      </c>
      <c r="O24" s="6">
        <v>41</v>
      </c>
      <c r="P24" s="6">
        <v>3</v>
      </c>
      <c r="Q24" s="6">
        <v>3.66</v>
      </c>
      <c r="R24" s="6">
        <v>0.72084000000000004</v>
      </c>
      <c r="S24" s="6">
        <v>7.3170731707317097E-2</v>
      </c>
      <c r="T24" s="6">
        <v>0.44817073170731703</v>
      </c>
      <c r="U24" s="6">
        <v>44.817073170731703</v>
      </c>
      <c r="V24" s="6">
        <v>55.782312925170096</v>
      </c>
      <c r="W24" s="14">
        <v>27.891156462584998</v>
      </c>
    </row>
    <row r="25" spans="1:23" x14ac:dyDescent="0.2">
      <c r="A25" s="13" t="s">
        <v>132</v>
      </c>
      <c r="B25" s="6" t="s">
        <v>133</v>
      </c>
      <c r="C25" s="6" t="s">
        <v>386</v>
      </c>
      <c r="D25" s="6" t="s">
        <v>406</v>
      </c>
      <c r="E25" s="6">
        <v>17</v>
      </c>
      <c r="F25" s="6">
        <v>2</v>
      </c>
      <c r="G25" s="6">
        <v>1.36</v>
      </c>
      <c r="H25" s="6">
        <v>0.39867000000000002</v>
      </c>
      <c r="I25" s="6">
        <v>0.11764705882352899</v>
      </c>
      <c r="J25" s="6">
        <v>20</v>
      </c>
      <c r="K25" s="6">
        <v>5</v>
      </c>
      <c r="L25" s="6">
        <v>1.39</v>
      </c>
      <c r="M25" s="6">
        <v>1.044E-2</v>
      </c>
      <c r="N25" s="6">
        <v>0.25</v>
      </c>
      <c r="O25" s="6">
        <v>14</v>
      </c>
      <c r="P25" s="6">
        <v>1</v>
      </c>
      <c r="Q25" s="6">
        <v>1.25</v>
      </c>
      <c r="R25" s="6">
        <v>0.72972999999999999</v>
      </c>
      <c r="S25" s="6">
        <v>7.1428571428571397E-2</v>
      </c>
      <c r="T25" s="6">
        <v>0.4390756302521</v>
      </c>
      <c r="U25" s="6">
        <v>43.907563025210003</v>
      </c>
      <c r="V25" s="6">
        <v>26.794258373205697</v>
      </c>
      <c r="W25" s="14">
        <v>56.937799043062299</v>
      </c>
    </row>
    <row r="26" spans="1:23" x14ac:dyDescent="0.2">
      <c r="A26" s="13" t="s">
        <v>327</v>
      </c>
      <c r="B26" s="6" t="s">
        <v>328</v>
      </c>
      <c r="C26" s="6" t="s">
        <v>386</v>
      </c>
      <c r="D26" s="6" t="s">
        <v>405</v>
      </c>
      <c r="E26" s="6">
        <v>8</v>
      </c>
      <c r="F26" s="6">
        <v>3</v>
      </c>
      <c r="G26" s="6">
        <v>0.64</v>
      </c>
      <c r="H26" s="6">
        <v>2.0969999999999999E-2</v>
      </c>
      <c r="I26" s="6">
        <v>0.375</v>
      </c>
      <c r="J26" s="6">
        <v>5</v>
      </c>
      <c r="K26" s="6">
        <v>2</v>
      </c>
      <c r="L26" s="6">
        <v>0.35</v>
      </c>
      <c r="M26" s="6">
        <v>4.2110000000000002E-2</v>
      </c>
      <c r="N26" s="6">
        <v>0.4</v>
      </c>
      <c r="O26" s="6">
        <v>7</v>
      </c>
      <c r="P26" s="6">
        <v>1</v>
      </c>
      <c r="Q26" s="6">
        <v>0.62</v>
      </c>
      <c r="R26" s="6">
        <v>0.48000999999999999</v>
      </c>
      <c r="S26" s="6">
        <v>0.14285714285714299</v>
      </c>
      <c r="T26" s="6">
        <v>0.91785714285714304</v>
      </c>
      <c r="U26" s="6">
        <v>91.785714285714306</v>
      </c>
      <c r="V26" s="6">
        <v>40.856031128404702</v>
      </c>
      <c r="W26" s="14">
        <v>43.579766536964996</v>
      </c>
    </row>
    <row r="27" spans="1:23" x14ac:dyDescent="0.2">
      <c r="A27" s="13" t="s">
        <v>345</v>
      </c>
      <c r="B27" s="6" t="s">
        <v>346</v>
      </c>
      <c r="C27" s="6" t="s">
        <v>386</v>
      </c>
      <c r="D27" s="6" t="s">
        <v>403</v>
      </c>
      <c r="E27" s="6">
        <v>24</v>
      </c>
      <c r="F27" s="6">
        <v>5</v>
      </c>
      <c r="G27" s="6">
        <v>1.92</v>
      </c>
      <c r="H27" s="6">
        <v>3.8219999999999997E-2</v>
      </c>
      <c r="I27" s="6">
        <v>0.20833333333333301</v>
      </c>
      <c r="J27" s="6">
        <v>23</v>
      </c>
      <c r="K27" s="6">
        <v>2</v>
      </c>
      <c r="L27" s="6">
        <v>1.6</v>
      </c>
      <c r="M27" s="6">
        <v>0.48321999999999998</v>
      </c>
      <c r="N27" s="6">
        <v>8.6956521739130405E-2</v>
      </c>
      <c r="O27" s="6">
        <v>26</v>
      </c>
      <c r="P27" s="6">
        <v>0</v>
      </c>
      <c r="Q27" s="6">
        <v>2.3199999999999998</v>
      </c>
      <c r="R27" s="6">
        <v>1</v>
      </c>
      <c r="S27" s="6">
        <v>0</v>
      </c>
      <c r="T27" s="6">
        <v>0.29528985507246303</v>
      </c>
      <c r="U27" s="6">
        <v>29.528985507246304</v>
      </c>
      <c r="V27" s="6">
        <v>70.552147239263803</v>
      </c>
      <c r="W27" s="14">
        <v>29.447852760736197</v>
      </c>
    </row>
    <row r="28" spans="1:23" ht="16" thickBot="1" x14ac:dyDescent="0.25">
      <c r="A28" s="15" t="s">
        <v>142</v>
      </c>
      <c r="B28" s="16" t="s">
        <v>143</v>
      </c>
      <c r="C28" s="16" t="s">
        <v>386</v>
      </c>
      <c r="D28" s="16" t="s">
        <v>406</v>
      </c>
      <c r="E28" s="16">
        <v>145</v>
      </c>
      <c r="F28" s="16">
        <v>13</v>
      </c>
      <c r="G28" s="16">
        <v>11.58</v>
      </c>
      <c r="H28" s="16">
        <v>0.37380999999999998</v>
      </c>
      <c r="I28" s="16">
        <v>8.9655172413793102E-2</v>
      </c>
      <c r="J28" s="16">
        <v>172</v>
      </c>
      <c r="K28" s="16">
        <v>19</v>
      </c>
      <c r="L28" s="16">
        <v>11.99</v>
      </c>
      <c r="M28" s="16">
        <v>3.065E-2</v>
      </c>
      <c r="N28" s="16">
        <v>0.11046511627907001</v>
      </c>
      <c r="O28" s="16">
        <v>203</v>
      </c>
      <c r="P28" s="16">
        <v>10</v>
      </c>
      <c r="Q28" s="16">
        <v>18.100000000000001</v>
      </c>
      <c r="R28" s="16">
        <v>0.98906000000000005</v>
      </c>
      <c r="S28" s="16">
        <v>4.9261083743842402E-2</v>
      </c>
      <c r="T28" s="16">
        <v>0.249381372436705</v>
      </c>
      <c r="U28" s="16">
        <v>24.9381372436705</v>
      </c>
      <c r="V28" s="16">
        <v>35.951030158256195</v>
      </c>
      <c r="W28" s="17">
        <v>44.2956565679767</v>
      </c>
    </row>
    <row r="29" spans="1:23" x14ac:dyDescent="0.2">
      <c r="A29" s="9" t="s">
        <v>312</v>
      </c>
      <c r="B29" s="10" t="s">
        <v>313</v>
      </c>
      <c r="C29" s="10" t="s">
        <v>381</v>
      </c>
      <c r="D29" s="10" t="s">
        <v>403</v>
      </c>
      <c r="E29" s="10">
        <v>11</v>
      </c>
      <c r="F29" s="10">
        <v>5</v>
      </c>
      <c r="G29" s="10">
        <v>0.88</v>
      </c>
      <c r="H29" s="10">
        <v>9.8999999999999999E-4</v>
      </c>
      <c r="I29" s="10">
        <v>0.45454545454545497</v>
      </c>
      <c r="J29" s="10">
        <v>12</v>
      </c>
      <c r="K29" s="10">
        <v>1</v>
      </c>
      <c r="L29" s="10">
        <v>0.84</v>
      </c>
      <c r="M29" s="10">
        <v>0.57991999999999999</v>
      </c>
      <c r="N29" s="10">
        <v>8.3333333333333301E-2</v>
      </c>
      <c r="O29" s="10">
        <v>9</v>
      </c>
      <c r="P29" s="10">
        <v>0</v>
      </c>
      <c r="Q29" s="10">
        <v>0.8</v>
      </c>
      <c r="R29" s="10">
        <v>1</v>
      </c>
      <c r="S29" s="10">
        <v>0</v>
      </c>
      <c r="T29" s="10">
        <v>0.53787878787878796</v>
      </c>
      <c r="U29" s="10">
        <v>53.787878787878796</v>
      </c>
      <c r="V29" s="10">
        <v>84.507042253521107</v>
      </c>
      <c r="W29" s="12">
        <v>15.492957746478901</v>
      </c>
    </row>
    <row r="30" spans="1:23" x14ac:dyDescent="0.2">
      <c r="A30" s="13" t="s">
        <v>310</v>
      </c>
      <c r="B30" s="6" t="s">
        <v>311</v>
      </c>
      <c r="C30" s="6" t="s">
        <v>381</v>
      </c>
      <c r="D30" s="6" t="s">
        <v>403</v>
      </c>
      <c r="E30" s="6">
        <v>14</v>
      </c>
      <c r="F30" s="6">
        <v>6</v>
      </c>
      <c r="G30" s="6">
        <v>1.1200000000000001</v>
      </c>
      <c r="H30" s="6">
        <v>4.4000000000000002E-4</v>
      </c>
      <c r="I30" s="6">
        <v>0.42857142857142899</v>
      </c>
      <c r="J30" s="6">
        <v>14</v>
      </c>
      <c r="K30" s="6">
        <v>0</v>
      </c>
      <c r="L30" s="6">
        <v>0.98</v>
      </c>
      <c r="M30" s="6">
        <v>1</v>
      </c>
      <c r="N30" s="6">
        <v>0</v>
      </c>
      <c r="O30" s="6">
        <v>13</v>
      </c>
      <c r="P30" s="6">
        <v>0</v>
      </c>
      <c r="Q30" s="6">
        <v>1.1599999999999999</v>
      </c>
      <c r="R30" s="6">
        <v>1</v>
      </c>
      <c r="S30" s="6">
        <v>0</v>
      </c>
      <c r="T30" s="6">
        <v>0.42857142857142899</v>
      </c>
      <c r="U30" s="6">
        <v>42.857142857142897</v>
      </c>
      <c r="V30" s="6">
        <v>100</v>
      </c>
      <c r="W30" s="14">
        <v>0</v>
      </c>
    </row>
    <row r="31" spans="1:23" ht="16" thickBot="1" x14ac:dyDescent="0.25">
      <c r="A31" s="15" t="s">
        <v>66</v>
      </c>
      <c r="B31" s="16" t="s">
        <v>67</v>
      </c>
      <c r="C31" s="16" t="s">
        <v>381</v>
      </c>
      <c r="D31" s="16" t="s">
        <v>403</v>
      </c>
      <c r="E31" s="16">
        <v>47</v>
      </c>
      <c r="F31" s="16">
        <v>12</v>
      </c>
      <c r="G31" s="16">
        <v>3.75</v>
      </c>
      <c r="H31" s="16">
        <v>4.3450000000000003E-2</v>
      </c>
      <c r="I31" s="16">
        <v>0.25531914893617003</v>
      </c>
      <c r="J31" s="16">
        <v>38</v>
      </c>
      <c r="K31" s="16">
        <v>2</v>
      </c>
      <c r="L31" s="16">
        <v>2.65</v>
      </c>
      <c r="M31" s="16">
        <v>0.75339999999999996</v>
      </c>
      <c r="N31" s="16">
        <v>5.2631578947368397E-2</v>
      </c>
      <c r="O31" s="16">
        <v>40</v>
      </c>
      <c r="P31" s="16">
        <v>3</v>
      </c>
      <c r="Q31" s="16">
        <v>3.57</v>
      </c>
      <c r="R31" s="16">
        <v>0.70491999999999999</v>
      </c>
      <c r="S31" s="16">
        <v>7.4999999999999997E-2</v>
      </c>
      <c r="T31" s="16">
        <v>0.38295072788353801</v>
      </c>
      <c r="U31" s="16">
        <v>38.295072788353799</v>
      </c>
      <c r="V31" s="16">
        <v>66.671540317274605</v>
      </c>
      <c r="W31" s="17">
        <v>13.743694714525901</v>
      </c>
    </row>
    <row r="32" spans="1:23" x14ac:dyDescent="0.2">
      <c r="A32" s="9" t="s">
        <v>351</v>
      </c>
      <c r="B32" s="10" t="s">
        <v>352</v>
      </c>
      <c r="C32" s="10" t="s">
        <v>385</v>
      </c>
      <c r="D32" s="10" t="s">
        <v>406</v>
      </c>
      <c r="E32" s="10">
        <v>18</v>
      </c>
      <c r="F32" s="10">
        <v>2</v>
      </c>
      <c r="G32" s="10">
        <v>1.44</v>
      </c>
      <c r="H32" s="10">
        <v>0.42731999999999998</v>
      </c>
      <c r="I32" s="10">
        <v>0.11111111111111099</v>
      </c>
      <c r="J32" s="10">
        <v>8</v>
      </c>
      <c r="K32" s="10">
        <v>3</v>
      </c>
      <c r="L32" s="10">
        <v>0.56000000000000005</v>
      </c>
      <c r="M32" s="10">
        <v>1.448E-2</v>
      </c>
      <c r="N32" s="10">
        <v>0.375</v>
      </c>
      <c r="O32" s="10">
        <v>11</v>
      </c>
      <c r="P32" s="10">
        <v>2</v>
      </c>
      <c r="Q32" s="10">
        <v>0.98</v>
      </c>
      <c r="R32" s="10">
        <v>0.25656000000000001</v>
      </c>
      <c r="S32" s="10">
        <v>0.18181818181818199</v>
      </c>
      <c r="T32" s="10">
        <v>0.66792929292929304</v>
      </c>
      <c r="U32" s="10">
        <v>66.792929292929301</v>
      </c>
      <c r="V32" s="10">
        <v>16.6351606805293</v>
      </c>
      <c r="W32" s="12">
        <v>56.143667296786404</v>
      </c>
    </row>
    <row r="33" spans="1:23" x14ac:dyDescent="0.2">
      <c r="A33" s="13" t="s">
        <v>359</v>
      </c>
      <c r="B33" s="6" t="s">
        <v>360</v>
      </c>
      <c r="C33" s="6" t="s">
        <v>385</v>
      </c>
      <c r="D33" s="6" t="s">
        <v>406</v>
      </c>
      <c r="E33" s="6">
        <v>13</v>
      </c>
      <c r="F33" s="6">
        <v>0</v>
      </c>
      <c r="G33" s="6">
        <v>1.04</v>
      </c>
      <c r="H33" s="6">
        <v>1</v>
      </c>
      <c r="I33" s="6">
        <v>0</v>
      </c>
      <c r="J33" s="6">
        <v>10</v>
      </c>
      <c r="K33" s="6">
        <v>3</v>
      </c>
      <c r="L33" s="6">
        <v>0.7</v>
      </c>
      <c r="M33" s="6">
        <v>2.7949999999999999E-2</v>
      </c>
      <c r="N33" s="6">
        <v>0.3</v>
      </c>
      <c r="O33" s="6">
        <v>8</v>
      </c>
      <c r="P33" s="6">
        <v>2</v>
      </c>
      <c r="Q33" s="6">
        <v>0.71</v>
      </c>
      <c r="R33" s="6">
        <v>0.15525</v>
      </c>
      <c r="S33" s="6">
        <v>0.25</v>
      </c>
      <c r="T33" s="6">
        <v>0.55000000000000004</v>
      </c>
      <c r="U33" s="6">
        <v>55.000000000000007</v>
      </c>
      <c r="V33" s="6">
        <v>0</v>
      </c>
      <c r="W33" s="14">
        <v>54.545454545454497</v>
      </c>
    </row>
    <row r="34" spans="1:23" x14ac:dyDescent="0.2">
      <c r="A34" s="13" t="s">
        <v>115</v>
      </c>
      <c r="B34" s="6" t="s">
        <v>116</v>
      </c>
      <c r="C34" s="6" t="s">
        <v>385</v>
      </c>
      <c r="D34" s="6" t="s">
        <v>406</v>
      </c>
      <c r="E34" s="6">
        <v>22</v>
      </c>
      <c r="F34" s="6">
        <v>2</v>
      </c>
      <c r="G34" s="6">
        <v>1.76</v>
      </c>
      <c r="H34" s="6">
        <v>0.53395000000000004</v>
      </c>
      <c r="I34" s="6">
        <v>9.0909090909090898E-2</v>
      </c>
      <c r="J34" s="6">
        <v>7</v>
      </c>
      <c r="K34" s="6">
        <v>4</v>
      </c>
      <c r="L34" s="6">
        <v>0.49</v>
      </c>
      <c r="M34" s="6">
        <v>6.8999999999999997E-4</v>
      </c>
      <c r="N34" s="6">
        <v>0.57142857142857095</v>
      </c>
      <c r="O34" s="6">
        <v>9</v>
      </c>
      <c r="P34" s="6">
        <v>2</v>
      </c>
      <c r="Q34" s="6">
        <v>0.8</v>
      </c>
      <c r="R34" s="6">
        <v>0.18834000000000001</v>
      </c>
      <c r="S34" s="6">
        <v>0.22222222222222199</v>
      </c>
      <c r="T34" s="6">
        <v>0.88455988455988399</v>
      </c>
      <c r="U34" s="6">
        <v>88.455988455988404</v>
      </c>
      <c r="V34" s="6">
        <v>10.2773246329527</v>
      </c>
      <c r="W34" s="14">
        <v>64.600326264274102</v>
      </c>
    </row>
    <row r="35" spans="1:23" x14ac:dyDescent="0.2">
      <c r="A35" s="13" t="s">
        <v>135</v>
      </c>
      <c r="B35" s="6" t="s">
        <v>136</v>
      </c>
      <c r="C35" s="6" t="s">
        <v>385</v>
      </c>
      <c r="D35" s="6" t="s">
        <v>406</v>
      </c>
      <c r="E35" s="6">
        <v>24</v>
      </c>
      <c r="F35" s="6">
        <v>1</v>
      </c>
      <c r="G35" s="6">
        <v>1.92</v>
      </c>
      <c r="H35" s="6">
        <v>0.86453999999999998</v>
      </c>
      <c r="I35" s="6">
        <v>4.1666666666666699E-2</v>
      </c>
      <c r="J35" s="6">
        <v>17</v>
      </c>
      <c r="K35" s="6">
        <v>4</v>
      </c>
      <c r="L35" s="6">
        <v>1.18</v>
      </c>
      <c r="M35" s="6">
        <v>2.6839999999999999E-2</v>
      </c>
      <c r="N35" s="6">
        <v>0.23529411764705899</v>
      </c>
      <c r="O35" s="6">
        <v>13</v>
      </c>
      <c r="P35" s="6">
        <v>3</v>
      </c>
      <c r="Q35" s="6">
        <v>1.1599999999999999</v>
      </c>
      <c r="R35" s="6">
        <v>0.10301</v>
      </c>
      <c r="S35" s="6">
        <v>0.230769230769231</v>
      </c>
      <c r="T35" s="6">
        <v>0.50773001508295701</v>
      </c>
      <c r="U35" s="6">
        <v>50.7730015082957</v>
      </c>
      <c r="V35" s="6">
        <v>8.2064611956925404</v>
      </c>
      <c r="W35" s="14">
        <v>46.3423691050873</v>
      </c>
    </row>
    <row r="36" spans="1:23" x14ac:dyDescent="0.2">
      <c r="A36" s="13" t="s">
        <v>175</v>
      </c>
      <c r="B36" s="6" t="s">
        <v>176</v>
      </c>
      <c r="C36" s="6" t="s">
        <v>385</v>
      </c>
      <c r="D36" s="6" t="s">
        <v>407</v>
      </c>
      <c r="E36" s="6">
        <v>117</v>
      </c>
      <c r="F36" s="6">
        <v>14</v>
      </c>
      <c r="G36" s="6">
        <v>9.34</v>
      </c>
      <c r="H36" s="6">
        <v>8.2960000000000006E-2</v>
      </c>
      <c r="I36" s="6">
        <v>0.11965811965812</v>
      </c>
      <c r="J36" s="6">
        <v>51</v>
      </c>
      <c r="K36" s="6">
        <v>22</v>
      </c>
      <c r="L36" s="6">
        <v>3.55</v>
      </c>
      <c r="M36" s="6">
        <v>9.6299999999999997E-3</v>
      </c>
      <c r="N36" s="6">
        <v>0.43137254901960798</v>
      </c>
      <c r="O36" s="6">
        <v>47</v>
      </c>
      <c r="P36" s="6">
        <v>18</v>
      </c>
      <c r="Q36" s="6">
        <v>4.1900000000000004</v>
      </c>
      <c r="R36" s="6">
        <v>6.1399999999999996E-3</v>
      </c>
      <c r="S36" s="6">
        <v>0.38297872340425498</v>
      </c>
      <c r="T36" s="6">
        <v>0.93400939208198297</v>
      </c>
      <c r="U36" s="6">
        <v>93.400939208198295</v>
      </c>
      <c r="V36" s="6">
        <v>12.8112330210505</v>
      </c>
      <c r="W36" s="14">
        <v>46.185033327988599</v>
      </c>
    </row>
    <row r="37" spans="1:23" x14ac:dyDescent="0.2">
      <c r="A37" s="13" t="s">
        <v>95</v>
      </c>
      <c r="B37" s="6" t="s">
        <v>96</v>
      </c>
      <c r="C37" s="6" t="s">
        <v>385</v>
      </c>
      <c r="D37" s="6" t="s">
        <v>407</v>
      </c>
      <c r="E37" s="6">
        <v>34</v>
      </c>
      <c r="F37" s="6">
        <v>3</v>
      </c>
      <c r="G37" s="6">
        <v>2.72</v>
      </c>
      <c r="H37" s="6">
        <v>0.51756999999999997</v>
      </c>
      <c r="I37" s="6">
        <v>8.8235294117647106E-2</v>
      </c>
      <c r="J37" s="6">
        <v>19</v>
      </c>
      <c r="K37" s="6">
        <v>10</v>
      </c>
      <c r="L37" s="6">
        <v>1.32</v>
      </c>
      <c r="M37" s="7">
        <v>1.3E-7</v>
      </c>
      <c r="N37" s="6">
        <v>0.52631578947368396</v>
      </c>
      <c r="O37" s="6">
        <v>14</v>
      </c>
      <c r="P37" s="6">
        <v>7</v>
      </c>
      <c r="Q37" s="6">
        <v>1.25</v>
      </c>
      <c r="R37" s="7">
        <v>8.6000000000000003E-5</v>
      </c>
      <c r="S37" s="6">
        <v>0.5</v>
      </c>
      <c r="T37" s="6">
        <v>1.1145510835913299</v>
      </c>
      <c r="U37" s="6">
        <v>111.45510835913299</v>
      </c>
      <c r="V37" s="6">
        <v>7.9166666666666705</v>
      </c>
      <c r="W37" s="14">
        <v>47.2222222222222</v>
      </c>
    </row>
    <row r="38" spans="1:23" x14ac:dyDescent="0.2">
      <c r="A38" s="13" t="s">
        <v>174</v>
      </c>
      <c r="B38" s="6" t="s">
        <v>424</v>
      </c>
      <c r="C38" s="6" t="s">
        <v>385</v>
      </c>
      <c r="D38" s="6" t="s">
        <v>404</v>
      </c>
      <c r="E38" s="6">
        <v>18</v>
      </c>
      <c r="F38" s="6">
        <v>1</v>
      </c>
      <c r="G38" s="6">
        <v>1.44</v>
      </c>
      <c r="H38" s="6">
        <v>0.77664999999999995</v>
      </c>
      <c r="I38" s="6">
        <v>5.5555555555555601E-2</v>
      </c>
      <c r="J38" s="6">
        <v>21</v>
      </c>
      <c r="K38" s="6">
        <v>3</v>
      </c>
      <c r="L38" s="6">
        <v>1.46</v>
      </c>
      <c r="M38" s="6">
        <v>0.17688000000000001</v>
      </c>
      <c r="N38" s="6">
        <v>0.14285714285714299</v>
      </c>
      <c r="O38" s="6">
        <v>17</v>
      </c>
      <c r="P38" s="6">
        <v>6</v>
      </c>
      <c r="Q38" s="6">
        <v>1.52</v>
      </c>
      <c r="R38" s="6">
        <v>2.5899999999999999E-3</v>
      </c>
      <c r="S38" s="6">
        <v>0.35294117647058798</v>
      </c>
      <c r="T38" s="6">
        <v>0.55135387488328702</v>
      </c>
      <c r="U38" s="6">
        <v>55.135387488328703</v>
      </c>
      <c r="V38" s="6">
        <v>10.0762066045724</v>
      </c>
      <c r="W38" s="14">
        <v>25.910245554614804</v>
      </c>
    </row>
    <row r="39" spans="1:23" x14ac:dyDescent="0.2">
      <c r="A39" s="13" t="s">
        <v>374</v>
      </c>
      <c r="B39" s="6" t="s">
        <v>444</v>
      </c>
      <c r="C39" s="6" t="s">
        <v>385</v>
      </c>
      <c r="D39" s="6" t="s">
        <v>404</v>
      </c>
      <c r="E39" s="6">
        <v>22</v>
      </c>
      <c r="F39" s="6">
        <v>1</v>
      </c>
      <c r="G39" s="6">
        <v>1.76</v>
      </c>
      <c r="H39" s="6">
        <v>0.83996000000000004</v>
      </c>
      <c r="I39" s="6">
        <v>4.5454545454545497E-2</v>
      </c>
      <c r="J39" s="6">
        <v>17</v>
      </c>
      <c r="K39" s="6">
        <v>2</v>
      </c>
      <c r="L39" s="6">
        <v>1.18</v>
      </c>
      <c r="M39" s="6">
        <v>0.33422000000000002</v>
      </c>
      <c r="N39" s="6">
        <v>0.11764705882352899</v>
      </c>
      <c r="O39" s="6">
        <v>20</v>
      </c>
      <c r="P39" s="6">
        <v>5</v>
      </c>
      <c r="Q39" s="6">
        <v>1.78</v>
      </c>
      <c r="R39" s="6">
        <v>2.7900000000000001E-2</v>
      </c>
      <c r="S39" s="6">
        <v>0.25</v>
      </c>
      <c r="T39" s="6">
        <v>0.41310160427807502</v>
      </c>
      <c r="U39" s="6">
        <v>41.310160427807503</v>
      </c>
      <c r="V39" s="6">
        <v>11.003236245954701</v>
      </c>
      <c r="W39" s="14">
        <v>28.478964401294398</v>
      </c>
    </row>
    <row r="40" spans="1:23" x14ac:dyDescent="0.2">
      <c r="A40" s="13" t="s">
        <v>117</v>
      </c>
      <c r="B40" s="6" t="s">
        <v>429</v>
      </c>
      <c r="C40" s="6" t="s">
        <v>385</v>
      </c>
      <c r="D40" s="6" t="s">
        <v>406</v>
      </c>
      <c r="E40" s="6">
        <v>9</v>
      </c>
      <c r="F40" s="6">
        <v>0</v>
      </c>
      <c r="G40" s="6">
        <v>0.72</v>
      </c>
      <c r="H40" s="6">
        <v>1</v>
      </c>
      <c r="I40" s="6">
        <v>0</v>
      </c>
      <c r="J40" s="6">
        <v>7</v>
      </c>
      <c r="K40" s="6">
        <v>3</v>
      </c>
      <c r="L40" s="6">
        <v>0.49</v>
      </c>
      <c r="M40" s="6">
        <v>9.5399999999999999E-3</v>
      </c>
      <c r="N40" s="6">
        <v>0.42857142857142899</v>
      </c>
      <c r="O40" s="6">
        <v>7</v>
      </c>
      <c r="P40" s="6">
        <v>1</v>
      </c>
      <c r="Q40" s="6">
        <v>0.62</v>
      </c>
      <c r="R40" s="6">
        <v>0.48000999999999999</v>
      </c>
      <c r="S40" s="6">
        <v>0.14285714285714299</v>
      </c>
      <c r="T40" s="6">
        <v>0.57142857142857195</v>
      </c>
      <c r="U40" s="6">
        <v>57.142857142857196</v>
      </c>
      <c r="V40" s="6">
        <v>0</v>
      </c>
      <c r="W40" s="14">
        <v>75</v>
      </c>
    </row>
    <row r="41" spans="1:23" x14ac:dyDescent="0.2">
      <c r="A41" s="13" t="s">
        <v>139</v>
      </c>
      <c r="B41" s="6" t="s">
        <v>140</v>
      </c>
      <c r="C41" s="6" t="s">
        <v>385</v>
      </c>
      <c r="D41" s="6" t="s">
        <v>404</v>
      </c>
      <c r="E41" s="6">
        <v>34</v>
      </c>
      <c r="F41" s="6">
        <v>1</v>
      </c>
      <c r="G41" s="6">
        <v>2.72</v>
      </c>
      <c r="H41" s="6">
        <v>0.94116</v>
      </c>
      <c r="I41" s="6">
        <v>2.9411764705882401E-2</v>
      </c>
      <c r="J41" s="6">
        <v>32</v>
      </c>
      <c r="K41" s="6">
        <v>2</v>
      </c>
      <c r="L41" s="6">
        <v>2.23</v>
      </c>
      <c r="M41" s="6">
        <v>0.66376000000000002</v>
      </c>
      <c r="N41" s="6">
        <v>6.25E-2</v>
      </c>
      <c r="O41" s="6">
        <v>34</v>
      </c>
      <c r="P41" s="6">
        <v>7</v>
      </c>
      <c r="Q41" s="6">
        <v>3.03</v>
      </c>
      <c r="R41" s="6">
        <v>2.793E-2</v>
      </c>
      <c r="S41" s="6">
        <v>0.20588235294117599</v>
      </c>
      <c r="T41" s="6">
        <v>0.29779411764705799</v>
      </c>
      <c r="U41" s="6">
        <v>29.779411764705799</v>
      </c>
      <c r="V41" s="6">
        <v>9.8765432098765711</v>
      </c>
      <c r="W41" s="14">
        <v>20.987654320987701</v>
      </c>
    </row>
    <row r="42" spans="1:23" x14ac:dyDescent="0.2">
      <c r="A42" s="13" t="s">
        <v>178</v>
      </c>
      <c r="B42" s="6" t="s">
        <v>179</v>
      </c>
      <c r="C42" s="6" t="s">
        <v>385</v>
      </c>
      <c r="D42" s="6" t="s">
        <v>407</v>
      </c>
      <c r="E42" s="6">
        <v>38</v>
      </c>
      <c r="F42" s="6">
        <v>4</v>
      </c>
      <c r="G42" s="6">
        <v>3.03</v>
      </c>
      <c r="H42" s="6">
        <v>0.36076999999999998</v>
      </c>
      <c r="I42" s="6">
        <v>0.105263157894737</v>
      </c>
      <c r="J42" s="6">
        <v>43</v>
      </c>
      <c r="K42" s="6">
        <v>7</v>
      </c>
      <c r="L42" s="6">
        <v>3</v>
      </c>
      <c r="M42" s="6">
        <v>2.776E-2</v>
      </c>
      <c r="N42" s="6">
        <v>0.162790697674419</v>
      </c>
      <c r="O42" s="6">
        <v>64</v>
      </c>
      <c r="P42" s="6">
        <v>17</v>
      </c>
      <c r="Q42" s="6">
        <v>5.71</v>
      </c>
      <c r="R42" s="7">
        <v>3.0000000000000001E-5</v>
      </c>
      <c r="S42" s="6">
        <v>0.265625</v>
      </c>
      <c r="T42" s="6">
        <v>0.53367885556915595</v>
      </c>
      <c r="U42" s="6">
        <v>53.367885556915596</v>
      </c>
      <c r="V42" s="6">
        <v>19.724063787851602</v>
      </c>
      <c r="W42" s="14">
        <v>30.5034939974915</v>
      </c>
    </row>
    <row r="43" spans="1:23" x14ac:dyDescent="0.2">
      <c r="A43" s="13" t="s">
        <v>371</v>
      </c>
      <c r="B43" s="6" t="s">
        <v>445</v>
      </c>
      <c r="C43" s="6" t="s">
        <v>385</v>
      </c>
      <c r="D43" s="6" t="s">
        <v>404</v>
      </c>
      <c r="E43" s="6">
        <v>18</v>
      </c>
      <c r="F43" s="6">
        <v>1</v>
      </c>
      <c r="G43" s="6">
        <v>1.44</v>
      </c>
      <c r="H43" s="6">
        <v>0.77664999999999995</v>
      </c>
      <c r="I43" s="6">
        <v>5.5555555555555601E-2</v>
      </c>
      <c r="J43" s="6">
        <v>16</v>
      </c>
      <c r="K43" s="6">
        <v>2</v>
      </c>
      <c r="L43" s="6">
        <v>1.1200000000000001</v>
      </c>
      <c r="M43" s="6">
        <v>0.30790000000000001</v>
      </c>
      <c r="N43" s="6">
        <v>0.125</v>
      </c>
      <c r="O43" s="6">
        <v>19</v>
      </c>
      <c r="P43" s="6">
        <v>5</v>
      </c>
      <c r="Q43" s="6">
        <v>1.69</v>
      </c>
      <c r="R43" s="6">
        <v>2.2530000000000001E-2</v>
      </c>
      <c r="S43" s="6">
        <v>0.26315789473684198</v>
      </c>
      <c r="T43" s="6">
        <v>0.443713450292398</v>
      </c>
      <c r="U43" s="6">
        <v>44.371345029239798</v>
      </c>
      <c r="V43" s="6">
        <v>12.5205930807249</v>
      </c>
      <c r="W43" s="14">
        <v>28.171334431631003</v>
      </c>
    </row>
    <row r="44" spans="1:23" x14ac:dyDescent="0.2">
      <c r="A44" s="13" t="s">
        <v>375</v>
      </c>
      <c r="B44" s="6" t="s">
        <v>376</v>
      </c>
      <c r="C44" s="6" t="s">
        <v>385</v>
      </c>
      <c r="D44" s="6" t="s">
        <v>404</v>
      </c>
      <c r="E44" s="6">
        <v>15</v>
      </c>
      <c r="F44" s="6">
        <v>0</v>
      </c>
      <c r="G44" s="6">
        <v>1.2</v>
      </c>
      <c r="H44" s="6">
        <v>1</v>
      </c>
      <c r="I44" s="6">
        <v>0</v>
      </c>
      <c r="J44" s="6">
        <v>14</v>
      </c>
      <c r="K44" s="6">
        <v>2</v>
      </c>
      <c r="L44" s="6">
        <v>0.98</v>
      </c>
      <c r="M44" s="6">
        <v>0.25478000000000001</v>
      </c>
      <c r="N44" s="6">
        <v>0.14285714285714299</v>
      </c>
      <c r="O44" s="6">
        <v>15</v>
      </c>
      <c r="P44" s="6">
        <v>4</v>
      </c>
      <c r="Q44" s="6">
        <v>1.34</v>
      </c>
      <c r="R44" s="6">
        <v>3.8670000000000003E-2</v>
      </c>
      <c r="S44" s="6">
        <v>0.266666666666667</v>
      </c>
      <c r="T44" s="6">
        <v>0.40952380952381001</v>
      </c>
      <c r="U44" s="6">
        <v>40.952380952380999</v>
      </c>
      <c r="V44" s="6">
        <v>0</v>
      </c>
      <c r="W44" s="14">
        <v>34.883720930232599</v>
      </c>
    </row>
    <row r="45" spans="1:23" x14ac:dyDescent="0.2">
      <c r="A45" s="13" t="s">
        <v>177</v>
      </c>
      <c r="B45" s="6" t="s">
        <v>432</v>
      </c>
      <c r="C45" s="6" t="s">
        <v>385</v>
      </c>
      <c r="D45" s="6" t="s">
        <v>404</v>
      </c>
      <c r="E45" s="6">
        <v>13</v>
      </c>
      <c r="F45" s="6">
        <v>1</v>
      </c>
      <c r="G45" s="6">
        <v>1.04</v>
      </c>
      <c r="H45" s="6">
        <v>0.66124000000000005</v>
      </c>
      <c r="I45" s="6">
        <v>7.69230769230769E-2</v>
      </c>
      <c r="J45" s="6">
        <v>15</v>
      </c>
      <c r="K45" s="6">
        <v>3</v>
      </c>
      <c r="L45" s="6">
        <v>1.05</v>
      </c>
      <c r="M45" s="6">
        <v>8.1869999999999998E-2</v>
      </c>
      <c r="N45" s="6">
        <v>0.2</v>
      </c>
      <c r="O45" s="6">
        <v>13</v>
      </c>
      <c r="P45" s="6">
        <v>5</v>
      </c>
      <c r="Q45" s="6">
        <v>1.1599999999999999</v>
      </c>
      <c r="R45" s="6">
        <v>3.9100000000000003E-3</v>
      </c>
      <c r="S45" s="6">
        <v>0.38461538461538503</v>
      </c>
      <c r="T45" s="6">
        <v>0.66153846153846196</v>
      </c>
      <c r="U45" s="6">
        <v>66.153846153846203</v>
      </c>
      <c r="V45" s="6">
        <v>11.6279069767442</v>
      </c>
      <c r="W45" s="14">
        <v>30.232558139534898</v>
      </c>
    </row>
    <row r="46" spans="1:23" ht="16" thickBot="1" x14ac:dyDescent="0.25">
      <c r="A46" s="15" t="s">
        <v>162</v>
      </c>
      <c r="B46" s="16" t="s">
        <v>163</v>
      </c>
      <c r="C46" s="16" t="s">
        <v>385</v>
      </c>
      <c r="D46" s="16" t="s">
        <v>407</v>
      </c>
      <c r="E46" s="16">
        <v>171</v>
      </c>
      <c r="F46" s="16">
        <v>14</v>
      </c>
      <c r="G46" s="16">
        <v>13.66</v>
      </c>
      <c r="H46" s="16">
        <v>0.50207000000000002</v>
      </c>
      <c r="I46" s="16">
        <v>8.1871345029239803E-2</v>
      </c>
      <c r="J46" s="16">
        <v>159</v>
      </c>
      <c r="K46" s="16">
        <v>18</v>
      </c>
      <c r="L46" s="16">
        <v>11.08</v>
      </c>
      <c r="M46" s="16">
        <v>2.8070000000000001E-2</v>
      </c>
      <c r="N46" s="16">
        <v>0.113207547169811</v>
      </c>
      <c r="O46" s="16">
        <v>159</v>
      </c>
      <c r="P46" s="16">
        <v>39</v>
      </c>
      <c r="Q46" s="16">
        <v>14.18</v>
      </c>
      <c r="R46" s="18">
        <v>3.3999999999999998E-9</v>
      </c>
      <c r="S46" s="16">
        <v>0.245283018867925</v>
      </c>
      <c r="T46" s="16">
        <v>0.44036191106697598</v>
      </c>
      <c r="U46" s="16">
        <v>44.036191106697601</v>
      </c>
      <c r="V46" s="16">
        <v>18.591831621147602</v>
      </c>
      <c r="W46" s="17">
        <v>25.707842645953299</v>
      </c>
    </row>
    <row r="47" spans="1:23" x14ac:dyDescent="0.2">
      <c r="A47" s="9" t="s">
        <v>377</v>
      </c>
      <c r="B47" s="10" t="s">
        <v>446</v>
      </c>
      <c r="C47" s="10" t="s">
        <v>384</v>
      </c>
      <c r="D47" s="10" t="s">
        <v>404</v>
      </c>
      <c r="E47" s="10">
        <v>23</v>
      </c>
      <c r="F47" s="10">
        <v>1</v>
      </c>
      <c r="G47" s="10">
        <v>1.84</v>
      </c>
      <c r="H47" s="10">
        <v>0.85275999999999996</v>
      </c>
      <c r="I47" s="10">
        <v>4.3478260869565202E-2</v>
      </c>
      <c r="J47" s="10">
        <v>21</v>
      </c>
      <c r="K47" s="10">
        <v>1</v>
      </c>
      <c r="L47" s="10">
        <v>1.46</v>
      </c>
      <c r="M47" s="10">
        <v>0.78095000000000003</v>
      </c>
      <c r="N47" s="10">
        <v>4.7619047619047603E-2</v>
      </c>
      <c r="O47" s="10">
        <v>22</v>
      </c>
      <c r="P47" s="10">
        <v>5</v>
      </c>
      <c r="Q47" s="10">
        <v>1.96</v>
      </c>
      <c r="R47" s="10">
        <v>4.088E-2</v>
      </c>
      <c r="S47" s="10">
        <v>0.22727272727272699</v>
      </c>
      <c r="T47" s="10">
        <v>0.31837003576133999</v>
      </c>
      <c r="U47" s="10">
        <v>31.837003576133998</v>
      </c>
      <c r="V47" s="10">
        <v>13.656517883535299</v>
      </c>
      <c r="W47" s="12">
        <v>14.957138634348199</v>
      </c>
    </row>
    <row r="48" spans="1:23" x14ac:dyDescent="0.2">
      <c r="A48" s="13" t="s">
        <v>369</v>
      </c>
      <c r="B48" s="6" t="s">
        <v>370</v>
      </c>
      <c r="C48" s="6" t="s">
        <v>384</v>
      </c>
      <c r="D48" s="6" t="s">
        <v>404</v>
      </c>
      <c r="E48" s="6">
        <v>81</v>
      </c>
      <c r="F48" s="6">
        <v>6</v>
      </c>
      <c r="G48" s="6">
        <v>6.47</v>
      </c>
      <c r="H48" s="6">
        <v>0.63595000000000002</v>
      </c>
      <c r="I48" s="6">
        <v>7.4074074074074098E-2</v>
      </c>
      <c r="J48" s="6">
        <v>31</v>
      </c>
      <c r="K48" s="6">
        <v>2</v>
      </c>
      <c r="L48" s="6">
        <v>2.16</v>
      </c>
      <c r="M48" s="6">
        <v>0.64649999999999996</v>
      </c>
      <c r="N48" s="6">
        <v>6.4516129032258104E-2</v>
      </c>
      <c r="O48" s="6">
        <v>19</v>
      </c>
      <c r="P48" s="6">
        <v>5</v>
      </c>
      <c r="Q48" s="6">
        <v>1.69</v>
      </c>
      <c r="R48" s="6">
        <v>2.2530000000000001E-2</v>
      </c>
      <c r="S48" s="6">
        <v>0.26315789473684198</v>
      </c>
      <c r="T48" s="6">
        <v>0.401748097843174</v>
      </c>
      <c r="U48" s="6">
        <v>40.174809784317404</v>
      </c>
      <c r="V48" s="6">
        <v>18.437940209735501</v>
      </c>
      <c r="W48" s="14">
        <v>16.058851150414799</v>
      </c>
    </row>
    <row r="49" spans="1:23" x14ac:dyDescent="0.2">
      <c r="A49" s="13" t="s">
        <v>242</v>
      </c>
      <c r="B49" s="6" t="s">
        <v>243</v>
      </c>
      <c r="C49" s="6" t="s">
        <v>384</v>
      </c>
      <c r="D49" s="6" t="s">
        <v>404</v>
      </c>
      <c r="E49" s="6">
        <v>61</v>
      </c>
      <c r="F49" s="6">
        <v>0</v>
      </c>
      <c r="G49" s="6">
        <v>4.87</v>
      </c>
      <c r="H49" s="6">
        <v>1</v>
      </c>
      <c r="I49" s="6">
        <v>0</v>
      </c>
      <c r="J49" s="6">
        <v>14</v>
      </c>
      <c r="K49" s="6">
        <v>0</v>
      </c>
      <c r="L49" s="6">
        <v>0.98</v>
      </c>
      <c r="M49" s="6">
        <v>1</v>
      </c>
      <c r="N49" s="6">
        <v>0</v>
      </c>
      <c r="O49" s="6">
        <v>14</v>
      </c>
      <c r="P49" s="6">
        <v>5</v>
      </c>
      <c r="Q49" s="6">
        <v>1.25</v>
      </c>
      <c r="R49" s="6">
        <v>5.64E-3</v>
      </c>
      <c r="S49" s="6">
        <v>0.35714285714285698</v>
      </c>
      <c r="T49" s="6">
        <v>0.35714285714285698</v>
      </c>
      <c r="U49" s="6">
        <v>35.714285714285701</v>
      </c>
      <c r="V49" s="6">
        <v>0</v>
      </c>
      <c r="W49" s="14">
        <v>0</v>
      </c>
    </row>
    <row r="50" spans="1:23" x14ac:dyDescent="0.2">
      <c r="A50" s="13" t="s">
        <v>202</v>
      </c>
      <c r="B50" s="6" t="s">
        <v>203</v>
      </c>
      <c r="C50" s="6" t="s">
        <v>384</v>
      </c>
      <c r="D50" s="6" t="s">
        <v>404</v>
      </c>
      <c r="E50" s="6">
        <v>47</v>
      </c>
      <c r="F50" s="6">
        <v>6</v>
      </c>
      <c r="G50" s="6">
        <v>3.75</v>
      </c>
      <c r="H50" s="6">
        <v>0.16961000000000001</v>
      </c>
      <c r="I50" s="6">
        <v>0.12765957446808501</v>
      </c>
      <c r="J50" s="6">
        <v>9</v>
      </c>
      <c r="K50" s="6">
        <v>0</v>
      </c>
      <c r="L50" s="6">
        <v>0.63</v>
      </c>
      <c r="M50" s="6">
        <v>1</v>
      </c>
      <c r="N50" s="6">
        <v>0</v>
      </c>
      <c r="O50" s="6">
        <v>7</v>
      </c>
      <c r="P50" s="6">
        <v>4</v>
      </c>
      <c r="Q50" s="6">
        <v>0.62</v>
      </c>
      <c r="R50" s="6">
        <v>1.7700000000000001E-3</v>
      </c>
      <c r="S50" s="6">
        <v>0.57142857142857095</v>
      </c>
      <c r="T50" s="6">
        <v>0.69908814589665602</v>
      </c>
      <c r="U50" s="6">
        <v>69.908814589665596</v>
      </c>
      <c r="V50" s="6">
        <v>18.260869565217401</v>
      </c>
      <c r="W50" s="14">
        <v>0</v>
      </c>
    </row>
    <row r="51" spans="1:23" x14ac:dyDescent="0.2">
      <c r="A51" s="13" t="s">
        <v>204</v>
      </c>
      <c r="B51" s="6" t="s">
        <v>205</v>
      </c>
      <c r="C51" s="6" t="s">
        <v>384</v>
      </c>
      <c r="D51" s="6" t="s">
        <v>404</v>
      </c>
      <c r="E51" s="6">
        <v>45</v>
      </c>
      <c r="F51" s="6">
        <v>4</v>
      </c>
      <c r="G51" s="6">
        <v>3.59</v>
      </c>
      <c r="H51" s="6">
        <v>0.48888999999999999</v>
      </c>
      <c r="I51" s="6">
        <v>8.8888888888888906E-2</v>
      </c>
      <c r="J51" s="6">
        <v>14</v>
      </c>
      <c r="K51" s="6">
        <v>1</v>
      </c>
      <c r="L51" s="6">
        <v>0.98</v>
      </c>
      <c r="M51" s="6">
        <v>0.63649999999999995</v>
      </c>
      <c r="N51" s="6">
        <v>7.1428571428571397E-2</v>
      </c>
      <c r="O51" s="6">
        <v>14</v>
      </c>
      <c r="P51" s="6">
        <v>6</v>
      </c>
      <c r="Q51" s="6">
        <v>1.25</v>
      </c>
      <c r="R51" s="6">
        <v>7.9000000000000001E-4</v>
      </c>
      <c r="S51" s="6">
        <v>0.42857142857142899</v>
      </c>
      <c r="T51" s="6">
        <v>0.58888888888888902</v>
      </c>
      <c r="U51" s="6">
        <v>58.8888888888889</v>
      </c>
      <c r="V51" s="6">
        <v>15.094339622641501</v>
      </c>
      <c r="W51" s="14">
        <v>12.129380053908299</v>
      </c>
    </row>
    <row r="52" spans="1:23" ht="16" thickBot="1" x14ac:dyDescent="0.25">
      <c r="A52" s="15" t="s">
        <v>182</v>
      </c>
      <c r="B52" s="16" t="s">
        <v>183</v>
      </c>
      <c r="C52" s="16" t="s">
        <v>384</v>
      </c>
      <c r="D52" s="16" t="s">
        <v>404</v>
      </c>
      <c r="E52" s="16">
        <v>22</v>
      </c>
      <c r="F52" s="16">
        <v>2</v>
      </c>
      <c r="G52" s="16">
        <v>1.76</v>
      </c>
      <c r="H52" s="16">
        <v>0.53395000000000004</v>
      </c>
      <c r="I52" s="16">
        <v>9.0909090909090898E-2</v>
      </c>
      <c r="J52" s="16">
        <v>19</v>
      </c>
      <c r="K52" s="16">
        <v>2</v>
      </c>
      <c r="L52" s="16">
        <v>1.32</v>
      </c>
      <c r="M52" s="16">
        <v>0.38585999999999998</v>
      </c>
      <c r="N52" s="16">
        <v>0.105263157894737</v>
      </c>
      <c r="O52" s="16">
        <v>18</v>
      </c>
      <c r="P52" s="16">
        <v>6</v>
      </c>
      <c r="Q52" s="16">
        <v>1.61</v>
      </c>
      <c r="R52" s="16">
        <v>3.5999999999999999E-3</v>
      </c>
      <c r="S52" s="16">
        <v>0.33333333333333298</v>
      </c>
      <c r="T52" s="16">
        <v>0.52950558213716103</v>
      </c>
      <c r="U52" s="16">
        <v>52.950558213716107</v>
      </c>
      <c r="V52" s="16">
        <v>17.168674698795201</v>
      </c>
      <c r="W52" s="17">
        <v>19.879518072289201</v>
      </c>
    </row>
    <row r="53" spans="1:23" x14ac:dyDescent="0.2">
      <c r="A53" s="9" t="s">
        <v>180</v>
      </c>
      <c r="B53" s="10" t="s">
        <v>181</v>
      </c>
      <c r="C53" s="10" t="s">
        <v>382</v>
      </c>
      <c r="D53" s="10" t="s">
        <v>408</v>
      </c>
      <c r="E53" s="10">
        <v>67</v>
      </c>
      <c r="F53" s="10">
        <v>11</v>
      </c>
      <c r="G53" s="10">
        <v>5.35</v>
      </c>
      <c r="H53" s="10">
        <v>1.6449999999999999E-2</v>
      </c>
      <c r="I53" s="10">
        <v>0.164179104477612</v>
      </c>
      <c r="J53" s="10">
        <v>27</v>
      </c>
      <c r="K53" s="10">
        <v>5</v>
      </c>
      <c r="L53" s="10">
        <v>1.88</v>
      </c>
      <c r="M53" s="10">
        <v>3.637E-2</v>
      </c>
      <c r="N53" s="10">
        <v>0.18518518518518501</v>
      </c>
      <c r="O53" s="10">
        <v>44</v>
      </c>
      <c r="P53" s="10">
        <v>12</v>
      </c>
      <c r="Q53" s="10">
        <v>3.92</v>
      </c>
      <c r="R53" s="10">
        <v>3.4000000000000002E-4</v>
      </c>
      <c r="S53" s="10">
        <v>0.27272727272727298</v>
      </c>
      <c r="T53" s="10">
        <v>0.62209156239007002</v>
      </c>
      <c r="U53" s="10">
        <v>62.209156239007001</v>
      </c>
      <c r="V53" s="10">
        <v>26.391469424024599</v>
      </c>
      <c r="W53" s="12">
        <v>29.768155747637099</v>
      </c>
    </row>
    <row r="54" spans="1:23" x14ac:dyDescent="0.2">
      <c r="A54" s="13" t="s">
        <v>42</v>
      </c>
      <c r="B54" s="6" t="s">
        <v>43</v>
      </c>
      <c r="C54" s="6" t="s">
        <v>382</v>
      </c>
      <c r="D54" s="6" t="s">
        <v>408</v>
      </c>
      <c r="E54" s="6">
        <v>58</v>
      </c>
      <c r="F54" s="6">
        <v>12</v>
      </c>
      <c r="G54" s="6">
        <v>4.63</v>
      </c>
      <c r="H54" s="6">
        <v>1.82E-3</v>
      </c>
      <c r="I54" s="6">
        <v>0.20689655172413801</v>
      </c>
      <c r="J54" s="6">
        <v>55</v>
      </c>
      <c r="K54" s="6">
        <v>14</v>
      </c>
      <c r="L54" s="6">
        <v>3.83</v>
      </c>
      <c r="M54" s="7">
        <v>1.7E-5</v>
      </c>
      <c r="N54" s="6">
        <v>0.25454545454545502</v>
      </c>
      <c r="O54" s="6">
        <v>65</v>
      </c>
      <c r="P54" s="6">
        <v>18</v>
      </c>
      <c r="Q54" s="6">
        <v>5.8</v>
      </c>
      <c r="R54" s="6">
        <v>1.1999999999999999E-3</v>
      </c>
      <c r="S54" s="6">
        <v>0.27692307692307699</v>
      </c>
      <c r="T54" s="6">
        <v>0.73836508319267002</v>
      </c>
      <c r="U54" s="6">
        <v>73.836508319266997</v>
      </c>
      <c r="V54" s="6">
        <v>28.020901371652503</v>
      </c>
      <c r="W54" s="14">
        <v>34.474199869366501</v>
      </c>
    </row>
    <row r="55" spans="1:23" x14ac:dyDescent="0.2">
      <c r="A55" s="13" t="s">
        <v>48</v>
      </c>
      <c r="B55" s="6" t="s">
        <v>430</v>
      </c>
      <c r="C55" s="6" t="s">
        <v>382</v>
      </c>
      <c r="D55" s="6" t="s">
        <v>404</v>
      </c>
      <c r="E55" s="6">
        <v>1779</v>
      </c>
      <c r="F55" s="6">
        <v>150</v>
      </c>
      <c r="G55" s="6">
        <v>142.08000000000001</v>
      </c>
      <c r="H55" s="6">
        <v>0.24457000000000001</v>
      </c>
      <c r="I55" s="6">
        <v>8.4317032040472195E-2</v>
      </c>
      <c r="J55" s="6">
        <v>1203</v>
      </c>
      <c r="K55" s="6">
        <v>93</v>
      </c>
      <c r="L55" s="6">
        <v>83.84</v>
      </c>
      <c r="M55" s="6">
        <v>0.14956</v>
      </c>
      <c r="N55" s="6">
        <v>7.7306733167082295E-2</v>
      </c>
      <c r="O55" s="6">
        <v>1212</v>
      </c>
      <c r="P55" s="6">
        <v>141</v>
      </c>
      <c r="Q55" s="6">
        <v>108.07</v>
      </c>
      <c r="R55" s="6">
        <v>4.0999999999999999E-4</v>
      </c>
      <c r="S55" s="6">
        <v>0.116336633663366</v>
      </c>
      <c r="T55" s="6">
        <v>0.27796039887092</v>
      </c>
      <c r="U55" s="6">
        <v>27.796039887092</v>
      </c>
      <c r="V55" s="6">
        <v>30.334188748817898</v>
      </c>
      <c r="W55" s="14">
        <v>27.8121392403751</v>
      </c>
    </row>
    <row r="56" spans="1:23" x14ac:dyDescent="0.2">
      <c r="A56" s="13" t="s">
        <v>107</v>
      </c>
      <c r="B56" s="6" t="s">
        <v>108</v>
      </c>
      <c r="C56" s="6" t="s">
        <v>382</v>
      </c>
      <c r="D56" s="6" t="s">
        <v>407</v>
      </c>
      <c r="E56" s="6">
        <v>1058</v>
      </c>
      <c r="F56" s="6">
        <v>99</v>
      </c>
      <c r="G56" s="6">
        <v>84.5</v>
      </c>
      <c r="H56" s="6">
        <v>5.28E-2</v>
      </c>
      <c r="I56" s="6">
        <v>9.3572778827977293E-2</v>
      </c>
      <c r="J56" s="6">
        <v>1047</v>
      </c>
      <c r="K56" s="6">
        <v>107</v>
      </c>
      <c r="L56" s="6">
        <v>72.97</v>
      </c>
      <c r="M56" s="7">
        <v>6.7000000000000002E-5</v>
      </c>
      <c r="N56" s="6">
        <v>0.10219675262655201</v>
      </c>
      <c r="O56" s="6">
        <v>1113</v>
      </c>
      <c r="P56" s="6">
        <v>174</v>
      </c>
      <c r="Q56" s="6">
        <v>99.24</v>
      </c>
      <c r="R56" s="7">
        <v>1.4E-14</v>
      </c>
      <c r="S56" s="6">
        <v>0.15633423180593001</v>
      </c>
      <c r="T56" s="6">
        <v>0.352103763260459</v>
      </c>
      <c r="U56" s="6">
        <v>35.210376326045903</v>
      </c>
      <c r="V56" s="6">
        <v>26.575341871242504</v>
      </c>
      <c r="W56" s="14">
        <v>29.024612426807501</v>
      </c>
    </row>
    <row r="57" spans="1:23" x14ac:dyDescent="0.2">
      <c r="A57" s="13" t="s">
        <v>333</v>
      </c>
      <c r="B57" s="6" t="s">
        <v>334</v>
      </c>
      <c r="C57" s="6" t="s">
        <v>382</v>
      </c>
      <c r="D57" s="6" t="s">
        <v>403</v>
      </c>
      <c r="E57" s="6">
        <v>169</v>
      </c>
      <c r="F57" s="6">
        <v>21</v>
      </c>
      <c r="G57" s="6">
        <v>13.5</v>
      </c>
      <c r="H57" s="6">
        <v>2.844E-2</v>
      </c>
      <c r="I57" s="6">
        <v>0.124260355029586</v>
      </c>
      <c r="J57" s="6">
        <v>115</v>
      </c>
      <c r="K57" s="6">
        <v>5</v>
      </c>
      <c r="L57" s="6">
        <v>8.01</v>
      </c>
      <c r="M57" s="6">
        <v>0.91039999999999999</v>
      </c>
      <c r="N57" s="6">
        <v>4.3478260869565202E-2</v>
      </c>
      <c r="O57" s="6">
        <v>124</v>
      </c>
      <c r="P57" s="6">
        <v>6</v>
      </c>
      <c r="Q57" s="6">
        <v>11.06</v>
      </c>
      <c r="R57" s="6">
        <v>0.97016999999999998</v>
      </c>
      <c r="S57" s="6">
        <v>4.8387096774193498E-2</v>
      </c>
      <c r="T57" s="6">
        <v>0.21612571267334499</v>
      </c>
      <c r="U57" s="6">
        <v>21.612571267334499</v>
      </c>
      <c r="V57" s="6">
        <v>57.494480176634397</v>
      </c>
      <c r="W57" s="14">
        <v>20.117116252279903</v>
      </c>
    </row>
    <row r="58" spans="1:23" x14ac:dyDescent="0.2">
      <c r="A58" s="13" t="s">
        <v>208</v>
      </c>
      <c r="B58" s="6" t="s">
        <v>209</v>
      </c>
      <c r="C58" s="6" t="s">
        <v>382</v>
      </c>
      <c r="D58" s="6" t="s">
        <v>408</v>
      </c>
      <c r="E58" s="6">
        <v>823</v>
      </c>
      <c r="F58" s="6">
        <v>103</v>
      </c>
      <c r="G58" s="6">
        <v>65.73</v>
      </c>
      <c r="H58" s="6">
        <v>3.7920000000000002E-2</v>
      </c>
      <c r="I58" s="6">
        <v>0.12515188335358399</v>
      </c>
      <c r="J58" s="6">
        <v>638</v>
      </c>
      <c r="K58" s="6">
        <v>81</v>
      </c>
      <c r="L58" s="6">
        <v>44.46</v>
      </c>
      <c r="M58" s="6">
        <v>3.4000000000000002E-4</v>
      </c>
      <c r="N58" s="6">
        <v>0.12695924764890301</v>
      </c>
      <c r="O58" s="6">
        <v>654</v>
      </c>
      <c r="P58" s="6">
        <v>108</v>
      </c>
      <c r="Q58" s="6">
        <v>58.32</v>
      </c>
      <c r="R58" s="6">
        <v>4.0039999999999999E-2</v>
      </c>
      <c r="S58" s="6">
        <v>0.16513761467889901</v>
      </c>
      <c r="T58" s="6">
        <v>0.41724874568138598</v>
      </c>
      <c r="U58" s="6">
        <v>41.724874568138596</v>
      </c>
      <c r="V58" s="6">
        <v>29.994549929492397</v>
      </c>
      <c r="W58" s="14">
        <v>30.4277122371148</v>
      </c>
    </row>
    <row r="59" spans="1:23" x14ac:dyDescent="0.2">
      <c r="A59" s="13" t="s">
        <v>198</v>
      </c>
      <c r="B59" s="6" t="s">
        <v>199</v>
      </c>
      <c r="C59" s="6" t="s">
        <v>382</v>
      </c>
      <c r="D59" s="6" t="s">
        <v>405</v>
      </c>
      <c r="E59" s="6">
        <v>512</v>
      </c>
      <c r="F59" s="6">
        <v>55</v>
      </c>
      <c r="G59" s="6">
        <v>40.89</v>
      </c>
      <c r="H59" s="6">
        <v>1.4760000000000001E-2</v>
      </c>
      <c r="I59" s="6">
        <v>0.107421875</v>
      </c>
      <c r="J59" s="6">
        <v>417</v>
      </c>
      <c r="K59" s="6">
        <v>47</v>
      </c>
      <c r="L59" s="6">
        <v>29.06</v>
      </c>
      <c r="M59" s="6">
        <v>1.0880000000000001E-2</v>
      </c>
      <c r="N59" s="6">
        <v>0.112709832134293</v>
      </c>
      <c r="O59" s="6">
        <v>429</v>
      </c>
      <c r="P59" s="6">
        <v>76</v>
      </c>
      <c r="Q59" s="6">
        <v>38.25</v>
      </c>
      <c r="R59" s="6">
        <v>0.11436</v>
      </c>
      <c r="S59" s="6">
        <v>0.17715617715617701</v>
      </c>
      <c r="T59" s="6">
        <v>0.39728788429047002</v>
      </c>
      <c r="U59" s="6">
        <v>39.728788429047</v>
      </c>
      <c r="V59" s="6">
        <v>27.038799633129599</v>
      </c>
      <c r="W59" s="14">
        <v>28.369813576264804</v>
      </c>
    </row>
    <row r="60" spans="1:23" x14ac:dyDescent="0.2">
      <c r="A60" s="13" t="s">
        <v>137</v>
      </c>
      <c r="B60" s="6" t="s">
        <v>138</v>
      </c>
      <c r="C60" s="6" t="s">
        <v>382</v>
      </c>
      <c r="D60" s="6" t="s">
        <v>406</v>
      </c>
      <c r="E60" s="6">
        <v>334</v>
      </c>
      <c r="F60" s="6">
        <v>53</v>
      </c>
      <c r="G60" s="6">
        <v>26.67</v>
      </c>
      <c r="H60" s="6">
        <v>0.41458</v>
      </c>
      <c r="I60" s="6">
        <v>0.15868263473053901</v>
      </c>
      <c r="J60" s="6">
        <v>218</v>
      </c>
      <c r="K60" s="6">
        <v>32</v>
      </c>
      <c r="L60" s="6">
        <v>15.19</v>
      </c>
      <c r="M60" s="6">
        <v>3.108E-2</v>
      </c>
      <c r="N60" s="6">
        <v>0.146788990825688</v>
      </c>
      <c r="O60" s="6">
        <v>232</v>
      </c>
      <c r="P60" s="6">
        <v>35</v>
      </c>
      <c r="Q60" s="6">
        <v>20.69</v>
      </c>
      <c r="R60" s="6">
        <v>0.30142999999999998</v>
      </c>
      <c r="S60" s="6">
        <v>0.15086206896551699</v>
      </c>
      <c r="T60" s="6">
        <v>0.45633369452174399</v>
      </c>
      <c r="U60" s="6">
        <v>45.633369452174399</v>
      </c>
      <c r="V60" s="6">
        <v>34.773376727494295</v>
      </c>
      <c r="W60" s="14">
        <v>32.167028774749703</v>
      </c>
    </row>
    <row r="61" spans="1:23" x14ac:dyDescent="0.2">
      <c r="A61" s="13" t="s">
        <v>349</v>
      </c>
      <c r="B61" s="6" t="s">
        <v>350</v>
      </c>
      <c r="C61" s="6" t="s">
        <v>382</v>
      </c>
      <c r="D61" s="6" t="s">
        <v>403</v>
      </c>
      <c r="E61" s="6">
        <v>33</v>
      </c>
      <c r="F61" s="6">
        <v>6</v>
      </c>
      <c r="G61" s="6">
        <v>2.64</v>
      </c>
      <c r="H61" s="6">
        <v>4.4110000000000003E-2</v>
      </c>
      <c r="I61" s="6">
        <v>0.18181818181818199</v>
      </c>
      <c r="J61" s="6">
        <v>15</v>
      </c>
      <c r="K61" s="6">
        <v>1</v>
      </c>
      <c r="L61" s="6">
        <v>1.05</v>
      </c>
      <c r="M61" s="6">
        <v>0.66186</v>
      </c>
      <c r="N61" s="6">
        <v>6.6666666666666693E-2</v>
      </c>
      <c r="O61" s="6">
        <v>16</v>
      </c>
      <c r="P61" s="6">
        <v>1</v>
      </c>
      <c r="Q61" s="6">
        <v>1.43</v>
      </c>
      <c r="R61" s="6">
        <v>0.77583000000000002</v>
      </c>
      <c r="S61" s="6">
        <v>6.25E-2</v>
      </c>
      <c r="T61" s="6">
        <v>0.31098484848484897</v>
      </c>
      <c r="U61" s="6">
        <v>31.098484848484897</v>
      </c>
      <c r="V61" s="6">
        <v>58.465286236297196</v>
      </c>
      <c r="W61" s="14">
        <v>21.437271619975601</v>
      </c>
    </row>
    <row r="62" spans="1:23" x14ac:dyDescent="0.2">
      <c r="A62" s="13" t="s">
        <v>21</v>
      </c>
      <c r="B62" s="6" t="s">
        <v>22</v>
      </c>
      <c r="C62" s="6" t="s">
        <v>382</v>
      </c>
      <c r="D62" s="6" t="s">
        <v>403</v>
      </c>
      <c r="E62" s="6">
        <v>90</v>
      </c>
      <c r="F62" s="6">
        <v>20</v>
      </c>
      <c r="G62" s="6">
        <v>7.19</v>
      </c>
      <c r="H62" s="6">
        <v>3.4000000000000002E-4</v>
      </c>
      <c r="I62" s="6">
        <v>0.22222222222222199</v>
      </c>
      <c r="J62" s="6">
        <v>64</v>
      </c>
      <c r="K62" s="6">
        <v>8</v>
      </c>
      <c r="L62" s="6">
        <v>4.46</v>
      </c>
      <c r="M62" s="6">
        <v>7.5359999999999996E-2</v>
      </c>
      <c r="N62" s="6">
        <v>0.125</v>
      </c>
      <c r="O62" s="6">
        <v>62</v>
      </c>
      <c r="P62" s="6">
        <v>8</v>
      </c>
      <c r="Q62" s="6">
        <v>5.53</v>
      </c>
      <c r="R62" s="6">
        <v>0.86963999999999997</v>
      </c>
      <c r="S62" s="6">
        <v>0.12903225806451599</v>
      </c>
      <c r="T62" s="6">
        <v>0.476254480286738</v>
      </c>
      <c r="U62" s="6">
        <v>47.625448028673802</v>
      </c>
      <c r="V62" s="6">
        <v>46.660395108184396</v>
      </c>
      <c r="W62" s="14">
        <v>26.246472248353705</v>
      </c>
    </row>
    <row r="63" spans="1:23" x14ac:dyDescent="0.2">
      <c r="A63" s="13" t="s">
        <v>193</v>
      </c>
      <c r="B63" s="6" t="s">
        <v>194</v>
      </c>
      <c r="C63" s="6" t="s">
        <v>382</v>
      </c>
      <c r="D63" s="6" t="s">
        <v>407</v>
      </c>
      <c r="E63" s="6">
        <v>195</v>
      </c>
      <c r="F63" s="6">
        <v>23</v>
      </c>
      <c r="G63" s="6">
        <v>15.57</v>
      </c>
      <c r="H63" s="6">
        <v>0.98397999999999997</v>
      </c>
      <c r="I63" s="6">
        <v>0.117948717948718</v>
      </c>
      <c r="J63" s="6">
        <v>154</v>
      </c>
      <c r="K63" s="6">
        <v>17</v>
      </c>
      <c r="L63" s="6">
        <v>10.73</v>
      </c>
      <c r="M63" s="6">
        <v>3.9579999999999997E-2</v>
      </c>
      <c r="N63" s="6">
        <v>0.11038961038961</v>
      </c>
      <c r="O63" s="6">
        <v>214</v>
      </c>
      <c r="P63" s="6">
        <v>40</v>
      </c>
      <c r="Q63" s="6">
        <v>19.079999999999998</v>
      </c>
      <c r="R63" s="7">
        <v>4.8999999999999997E-6</v>
      </c>
      <c r="S63" s="6">
        <v>0.18691588785046701</v>
      </c>
      <c r="T63" s="6">
        <v>0.41525421618879499</v>
      </c>
      <c r="U63" s="6">
        <v>41.525421618879498</v>
      </c>
      <c r="V63" s="6">
        <v>28.403978418630398</v>
      </c>
      <c r="W63" s="14">
        <v>26.583621811902702</v>
      </c>
    </row>
    <row r="64" spans="1:23" x14ac:dyDescent="0.2">
      <c r="A64" s="13" t="s">
        <v>316</v>
      </c>
      <c r="B64" s="6" t="s">
        <v>447</v>
      </c>
      <c r="C64" s="6" t="s">
        <v>382</v>
      </c>
      <c r="D64" s="6" t="s">
        <v>409</v>
      </c>
      <c r="E64" s="6">
        <v>145</v>
      </c>
      <c r="F64" s="6">
        <v>22</v>
      </c>
      <c r="G64" s="6">
        <v>11.58</v>
      </c>
      <c r="H64" s="6">
        <v>2.5999999999999999E-3</v>
      </c>
      <c r="I64" s="6">
        <v>0.15172413793103401</v>
      </c>
      <c r="J64" s="6">
        <v>99</v>
      </c>
      <c r="K64" s="6">
        <v>11</v>
      </c>
      <c r="L64" s="6">
        <v>6.9</v>
      </c>
      <c r="M64" s="6">
        <v>8.2989999999999994E-2</v>
      </c>
      <c r="N64" s="6">
        <v>0.11111111111111099</v>
      </c>
      <c r="O64" s="6">
        <v>139</v>
      </c>
      <c r="P64" s="6">
        <v>21</v>
      </c>
      <c r="Q64" s="6">
        <v>12.39</v>
      </c>
      <c r="R64" s="6">
        <v>1.1390000000000001E-2</v>
      </c>
      <c r="S64" s="6">
        <v>0.15107913669064699</v>
      </c>
      <c r="T64" s="6">
        <v>0.41391438573279199</v>
      </c>
      <c r="U64" s="6">
        <v>41.391438573279196</v>
      </c>
      <c r="V64" s="6">
        <v>36.655922857675598</v>
      </c>
      <c r="W64" s="14">
        <v>26.843983910924102</v>
      </c>
    </row>
    <row r="65" spans="1:23" x14ac:dyDescent="0.2">
      <c r="A65" s="13" t="s">
        <v>319</v>
      </c>
      <c r="B65" s="6" t="s">
        <v>320</v>
      </c>
      <c r="C65" s="6" t="s">
        <v>382</v>
      </c>
      <c r="D65" s="6" t="s">
        <v>403</v>
      </c>
      <c r="E65" s="6">
        <v>511</v>
      </c>
      <c r="F65" s="6">
        <v>58</v>
      </c>
      <c r="G65" s="6">
        <v>40.81</v>
      </c>
      <c r="H65" s="6">
        <v>4.1099999999999999E-3</v>
      </c>
      <c r="I65" s="6">
        <v>0.11350293542074399</v>
      </c>
      <c r="J65" s="6">
        <v>301</v>
      </c>
      <c r="K65" s="6">
        <v>42</v>
      </c>
      <c r="L65" s="6">
        <v>20.98</v>
      </c>
      <c r="M65" s="6">
        <v>0.25603999999999999</v>
      </c>
      <c r="N65" s="6">
        <v>0.13953488372093001</v>
      </c>
      <c r="O65" s="6">
        <v>292</v>
      </c>
      <c r="P65" s="6">
        <v>42</v>
      </c>
      <c r="Q65" s="6">
        <v>26.04</v>
      </c>
      <c r="R65" s="6">
        <v>0.31922</v>
      </c>
      <c r="S65" s="6">
        <v>0.14383561643835599</v>
      </c>
      <c r="T65" s="6">
        <v>0.39687343558003002</v>
      </c>
      <c r="U65" s="6">
        <v>39.687343558003001</v>
      </c>
      <c r="V65" s="6">
        <v>28.599277564359898</v>
      </c>
      <c r="W65" s="14">
        <v>35.158534487701296</v>
      </c>
    </row>
    <row r="66" spans="1:23" x14ac:dyDescent="0.2">
      <c r="A66" s="13" t="s">
        <v>59</v>
      </c>
      <c r="B66" s="6" t="s">
        <v>60</v>
      </c>
      <c r="C66" s="6" t="s">
        <v>382</v>
      </c>
      <c r="D66" s="6" t="s">
        <v>403</v>
      </c>
      <c r="E66" s="6">
        <v>347</v>
      </c>
      <c r="F66" s="6">
        <v>38</v>
      </c>
      <c r="G66" s="6">
        <v>27.71</v>
      </c>
      <c r="H66" s="6">
        <v>2.913E-2</v>
      </c>
      <c r="I66" s="6">
        <v>0.109510086455331</v>
      </c>
      <c r="J66" s="6">
        <v>87</v>
      </c>
      <c r="K66" s="6">
        <v>5</v>
      </c>
      <c r="L66" s="6">
        <v>6.06</v>
      </c>
      <c r="M66" s="6">
        <v>0.73412999999999995</v>
      </c>
      <c r="N66" s="6">
        <v>5.7471264367816098E-2</v>
      </c>
      <c r="O66" s="6">
        <v>97</v>
      </c>
      <c r="P66" s="6">
        <v>8</v>
      </c>
      <c r="Q66" s="6">
        <v>8.65</v>
      </c>
      <c r="R66" s="6">
        <v>0.64410000000000001</v>
      </c>
      <c r="S66" s="6">
        <v>8.2474226804123696E-2</v>
      </c>
      <c r="T66" s="6">
        <v>0.249455577627271</v>
      </c>
      <c r="U66" s="6">
        <v>24.945557762727098</v>
      </c>
      <c r="V66" s="6">
        <v>43.899634354521297</v>
      </c>
      <c r="W66" s="14">
        <v>23.0386768315471</v>
      </c>
    </row>
    <row r="67" spans="1:23" x14ac:dyDescent="0.2">
      <c r="A67" s="13" t="s">
        <v>144</v>
      </c>
      <c r="B67" s="6" t="s">
        <v>145</v>
      </c>
      <c r="C67" s="6" t="s">
        <v>382</v>
      </c>
      <c r="D67" s="6" t="s">
        <v>403</v>
      </c>
      <c r="E67" s="6">
        <v>351</v>
      </c>
      <c r="F67" s="6">
        <v>38</v>
      </c>
      <c r="G67" s="6">
        <v>28.03</v>
      </c>
      <c r="H67" s="6">
        <v>3.3930000000000002E-2</v>
      </c>
      <c r="I67" s="6">
        <v>0.108262108262108</v>
      </c>
      <c r="J67" s="6">
        <v>88</v>
      </c>
      <c r="K67" s="6">
        <v>6</v>
      </c>
      <c r="L67" s="6">
        <v>6.13</v>
      </c>
      <c r="M67" s="6">
        <v>0.58255999999999997</v>
      </c>
      <c r="N67" s="6">
        <v>6.8181818181818205E-2</v>
      </c>
      <c r="O67" s="6">
        <v>98</v>
      </c>
      <c r="P67" s="6">
        <v>9</v>
      </c>
      <c r="Q67" s="6">
        <v>8.74</v>
      </c>
      <c r="R67" s="6">
        <v>0.51448000000000005</v>
      </c>
      <c r="S67" s="6">
        <v>9.1836734693877597E-2</v>
      </c>
      <c r="T67" s="6">
        <v>0.26828066113780402</v>
      </c>
      <c r="U67" s="6">
        <v>26.828066113780402</v>
      </c>
      <c r="V67" s="6">
        <v>40.3540485560749</v>
      </c>
      <c r="W67" s="14">
        <v>25.414361919585499</v>
      </c>
    </row>
    <row r="68" spans="1:23" x14ac:dyDescent="0.2">
      <c r="A68" s="13" t="s">
        <v>40</v>
      </c>
      <c r="B68" s="6" t="s">
        <v>41</v>
      </c>
      <c r="C68" s="6" t="s">
        <v>382</v>
      </c>
      <c r="D68" s="6" t="s">
        <v>403</v>
      </c>
      <c r="E68" s="6">
        <v>15</v>
      </c>
      <c r="F68" s="6">
        <v>5</v>
      </c>
      <c r="G68" s="6">
        <v>1.2</v>
      </c>
      <c r="H68" s="6">
        <v>4.9100000000000003E-3</v>
      </c>
      <c r="I68" s="6">
        <v>0.33333333333333298</v>
      </c>
      <c r="J68" s="6">
        <v>9</v>
      </c>
      <c r="K68" s="6">
        <v>2</v>
      </c>
      <c r="L68" s="6">
        <v>0.63</v>
      </c>
      <c r="M68" s="6">
        <v>0.12606000000000001</v>
      </c>
      <c r="N68" s="6">
        <v>0.22222222222222199</v>
      </c>
      <c r="O68" s="6">
        <v>7</v>
      </c>
      <c r="P68" s="6">
        <v>2</v>
      </c>
      <c r="Q68" s="6">
        <v>0.62</v>
      </c>
      <c r="R68" s="6">
        <v>0.12347</v>
      </c>
      <c r="S68" s="6">
        <v>0.28571428571428598</v>
      </c>
      <c r="T68" s="6">
        <v>0.84126984126984095</v>
      </c>
      <c r="U68" s="6">
        <v>84.126984126984098</v>
      </c>
      <c r="V68" s="6">
        <v>39.622641509433898</v>
      </c>
      <c r="W68" s="14">
        <v>26.415094339622602</v>
      </c>
    </row>
    <row r="69" spans="1:23" x14ac:dyDescent="0.2">
      <c r="A69" s="13" t="s">
        <v>314</v>
      </c>
      <c r="B69" s="6" t="s">
        <v>315</v>
      </c>
      <c r="C69" s="6" t="s">
        <v>382</v>
      </c>
      <c r="D69" s="6" t="s">
        <v>403</v>
      </c>
      <c r="E69" s="6">
        <v>1569</v>
      </c>
      <c r="F69" s="6">
        <v>166</v>
      </c>
      <c r="G69" s="6">
        <v>125.31</v>
      </c>
      <c r="H69" s="6">
        <v>1.01E-3</v>
      </c>
      <c r="I69" s="6">
        <v>0.10579987253027399</v>
      </c>
      <c r="J69" s="6">
        <v>443</v>
      </c>
      <c r="K69" s="6">
        <v>31</v>
      </c>
      <c r="L69" s="6">
        <v>30.87</v>
      </c>
      <c r="M69" s="6">
        <v>0.51832</v>
      </c>
      <c r="N69" s="6">
        <v>6.9977426636568807E-2</v>
      </c>
      <c r="O69" s="6">
        <v>363</v>
      </c>
      <c r="P69" s="6">
        <v>41</v>
      </c>
      <c r="Q69" s="6">
        <v>32.369999999999997</v>
      </c>
      <c r="R69" s="6">
        <v>6.7449999999999996E-2</v>
      </c>
      <c r="S69" s="6">
        <v>0.112947658402204</v>
      </c>
      <c r="T69" s="6">
        <v>0.28872495756904698</v>
      </c>
      <c r="U69" s="6">
        <v>28.872495756904698</v>
      </c>
      <c r="V69" s="6">
        <v>36.643826505705704</v>
      </c>
      <c r="W69" s="14">
        <v>24.236708605224798</v>
      </c>
    </row>
    <row r="70" spans="1:23" x14ac:dyDescent="0.2">
      <c r="A70" s="13" t="s">
        <v>321</v>
      </c>
      <c r="B70" s="6" t="s">
        <v>322</v>
      </c>
      <c r="C70" s="6" t="s">
        <v>382</v>
      </c>
      <c r="D70" s="6" t="s">
        <v>403</v>
      </c>
      <c r="E70" s="6">
        <v>172</v>
      </c>
      <c r="F70" s="6">
        <v>24</v>
      </c>
      <c r="G70" s="6">
        <v>13.74</v>
      </c>
      <c r="H70" s="6">
        <v>5.1599999999999997E-3</v>
      </c>
      <c r="I70" s="6">
        <v>0.13953488372093001</v>
      </c>
      <c r="J70" s="6">
        <v>76</v>
      </c>
      <c r="K70" s="6">
        <v>6</v>
      </c>
      <c r="L70" s="6">
        <v>5.3</v>
      </c>
      <c r="M70" s="6">
        <v>0.43789</v>
      </c>
      <c r="N70" s="6">
        <v>7.8947368421052599E-2</v>
      </c>
      <c r="O70" s="6">
        <v>65</v>
      </c>
      <c r="P70" s="6">
        <v>10</v>
      </c>
      <c r="Q70" s="6">
        <v>5.8</v>
      </c>
      <c r="R70" s="6">
        <v>6.0859999999999997E-2</v>
      </c>
      <c r="S70" s="6">
        <v>0.15384615384615399</v>
      </c>
      <c r="T70" s="6">
        <v>0.37232840598813699</v>
      </c>
      <c r="U70" s="6">
        <v>37.232840598813702</v>
      </c>
      <c r="V70" s="6">
        <v>37.476292830952005</v>
      </c>
      <c r="W70" s="14">
        <v>21.2036919964597</v>
      </c>
    </row>
    <row r="71" spans="1:23" x14ac:dyDescent="0.2">
      <c r="A71" s="13" t="s">
        <v>184</v>
      </c>
      <c r="B71" s="6" t="s">
        <v>185</v>
      </c>
      <c r="C71" s="6" t="s">
        <v>382</v>
      </c>
      <c r="D71" s="6" t="s">
        <v>403</v>
      </c>
      <c r="E71" s="6">
        <v>568</v>
      </c>
      <c r="F71" s="6">
        <v>60</v>
      </c>
      <c r="G71" s="6">
        <v>45.36</v>
      </c>
      <c r="H71" s="6">
        <v>1.5570000000000001E-2</v>
      </c>
      <c r="I71" s="6">
        <v>0.105633802816901</v>
      </c>
      <c r="J71" s="6">
        <v>158</v>
      </c>
      <c r="K71" s="6">
        <v>14</v>
      </c>
      <c r="L71" s="6">
        <v>11.01</v>
      </c>
      <c r="M71" s="6">
        <v>0.21154999999999999</v>
      </c>
      <c r="N71" s="6">
        <v>8.8607594936708903E-2</v>
      </c>
      <c r="O71" s="6">
        <v>105</v>
      </c>
      <c r="P71" s="6">
        <v>14</v>
      </c>
      <c r="Q71" s="6">
        <v>9.36</v>
      </c>
      <c r="R71" s="6">
        <v>8.269E-2</v>
      </c>
      <c r="S71" s="6">
        <v>0.133333333333333</v>
      </c>
      <c r="T71" s="6">
        <v>0.32757473108694302</v>
      </c>
      <c r="U71" s="6">
        <v>32.757473108694299</v>
      </c>
      <c r="V71" s="6">
        <v>32.247237894813203</v>
      </c>
      <c r="W71" s="14">
        <v>27.049581829066998</v>
      </c>
    </row>
    <row r="72" spans="1:23" x14ac:dyDescent="0.2">
      <c r="A72" s="13" t="s">
        <v>23</v>
      </c>
      <c r="B72" s="6" t="s">
        <v>431</v>
      </c>
      <c r="C72" s="6" t="s">
        <v>382</v>
      </c>
      <c r="D72" s="6" t="s">
        <v>403</v>
      </c>
      <c r="E72" s="6">
        <v>243</v>
      </c>
      <c r="F72" s="6">
        <v>29</v>
      </c>
      <c r="G72" s="6">
        <v>19.41</v>
      </c>
      <c r="H72" s="6">
        <v>1.925E-2</v>
      </c>
      <c r="I72" s="6">
        <v>0.11934156378600801</v>
      </c>
      <c r="J72" s="6">
        <v>73</v>
      </c>
      <c r="K72" s="6">
        <v>8</v>
      </c>
      <c r="L72" s="6">
        <v>5.09</v>
      </c>
      <c r="M72" s="6">
        <v>0.13438</v>
      </c>
      <c r="N72" s="6">
        <v>0.10958904109589</v>
      </c>
      <c r="O72" s="6">
        <v>38</v>
      </c>
      <c r="P72" s="6">
        <v>6</v>
      </c>
      <c r="Q72" s="6">
        <v>3.39</v>
      </c>
      <c r="R72" s="6">
        <v>0.11796</v>
      </c>
      <c r="S72" s="6">
        <v>0.157894736842105</v>
      </c>
      <c r="T72" s="6">
        <v>0.38682534172400301</v>
      </c>
      <c r="U72" s="6">
        <v>38.682534172400302</v>
      </c>
      <c r="V72" s="6">
        <v>30.851537092716502</v>
      </c>
      <c r="W72" s="14">
        <v>28.3303675523102</v>
      </c>
    </row>
    <row r="73" spans="1:23" x14ac:dyDescent="0.2">
      <c r="A73" s="13" t="s">
        <v>150</v>
      </c>
      <c r="B73" s="6" t="s">
        <v>151</v>
      </c>
      <c r="C73" s="6" t="s">
        <v>382</v>
      </c>
      <c r="D73" s="6" t="s">
        <v>405</v>
      </c>
      <c r="E73" s="6">
        <v>192</v>
      </c>
      <c r="F73" s="6">
        <v>24</v>
      </c>
      <c r="G73" s="6">
        <v>15.33</v>
      </c>
      <c r="H73" s="6">
        <v>1.8950000000000002E-2</v>
      </c>
      <c r="I73" s="6">
        <v>0.125</v>
      </c>
      <c r="J73" s="6">
        <v>28</v>
      </c>
      <c r="K73" s="6">
        <v>5</v>
      </c>
      <c r="L73" s="6">
        <v>1.95</v>
      </c>
      <c r="M73" s="6">
        <v>4.1829999999999999E-2</v>
      </c>
      <c r="N73" s="6">
        <v>0.17857142857142899</v>
      </c>
      <c r="O73" s="6">
        <v>24</v>
      </c>
      <c r="P73" s="6">
        <v>3</v>
      </c>
      <c r="Q73" s="6">
        <v>2.14</v>
      </c>
      <c r="R73" s="6">
        <v>0.36279</v>
      </c>
      <c r="S73" s="6">
        <v>0.125</v>
      </c>
      <c r="T73" s="6">
        <v>0.42857142857142899</v>
      </c>
      <c r="U73" s="6">
        <v>42.857142857142897</v>
      </c>
      <c r="V73" s="6">
        <v>29.1666666666666</v>
      </c>
      <c r="W73" s="14">
        <v>41.6666666666667</v>
      </c>
    </row>
    <row r="74" spans="1:23" x14ac:dyDescent="0.2">
      <c r="A74" s="13" t="s">
        <v>331</v>
      </c>
      <c r="B74" s="6" t="s">
        <v>332</v>
      </c>
      <c r="C74" s="6" t="s">
        <v>382</v>
      </c>
      <c r="D74" s="6" t="s">
        <v>409</v>
      </c>
      <c r="E74" s="6">
        <v>774</v>
      </c>
      <c r="F74" s="6">
        <v>85</v>
      </c>
      <c r="G74" s="6">
        <v>61.82</v>
      </c>
      <c r="H74" s="6">
        <v>2.7720000000000002E-2</v>
      </c>
      <c r="I74" s="6">
        <v>0.109819121447028</v>
      </c>
      <c r="J74" s="6">
        <v>255</v>
      </c>
      <c r="K74" s="6">
        <v>18</v>
      </c>
      <c r="L74" s="6">
        <v>17.77</v>
      </c>
      <c r="M74" s="6">
        <v>0.51327</v>
      </c>
      <c r="N74" s="6">
        <v>7.0588235294117604E-2</v>
      </c>
      <c r="O74" s="6">
        <v>212</v>
      </c>
      <c r="P74" s="6">
        <v>28</v>
      </c>
      <c r="Q74" s="6">
        <v>18.899999999999999</v>
      </c>
      <c r="R74" s="6">
        <v>2.2589999999999999E-2</v>
      </c>
      <c r="S74" s="6">
        <v>0.13207547169811301</v>
      </c>
      <c r="T74" s="6">
        <v>0.31248282843925901</v>
      </c>
      <c r="U74" s="6">
        <v>31.248282843925899</v>
      </c>
      <c r="V74" s="6">
        <v>35.144049993254299</v>
      </c>
      <c r="W74" s="14">
        <v>22.589476563138199</v>
      </c>
    </row>
    <row r="75" spans="1:23" x14ac:dyDescent="0.2">
      <c r="A75" s="13" t="s">
        <v>103</v>
      </c>
      <c r="B75" s="6" t="s">
        <v>104</v>
      </c>
      <c r="C75" s="6" t="s">
        <v>382</v>
      </c>
      <c r="D75" s="6" t="s">
        <v>405</v>
      </c>
      <c r="E75" s="6">
        <v>40</v>
      </c>
      <c r="F75" s="6">
        <v>10</v>
      </c>
      <c r="G75" s="6">
        <v>3.19</v>
      </c>
      <c r="H75" s="6">
        <v>9.3999999999999997E-4</v>
      </c>
      <c r="I75" s="6">
        <v>0.25</v>
      </c>
      <c r="J75" s="6">
        <v>11</v>
      </c>
      <c r="K75" s="6">
        <v>5</v>
      </c>
      <c r="L75" s="6">
        <v>0.77</v>
      </c>
      <c r="M75" s="6">
        <v>5.2999999999999998E-4</v>
      </c>
      <c r="N75" s="6">
        <v>0.45454545454545497</v>
      </c>
      <c r="O75" s="6">
        <v>15</v>
      </c>
      <c r="P75" s="6">
        <v>3</v>
      </c>
      <c r="Q75" s="6">
        <v>1.34</v>
      </c>
      <c r="R75" s="6">
        <v>0.14383000000000001</v>
      </c>
      <c r="S75" s="6">
        <v>0.2</v>
      </c>
      <c r="T75" s="6">
        <v>0.90454545454545499</v>
      </c>
      <c r="U75" s="6">
        <v>90.454545454545496</v>
      </c>
      <c r="V75" s="6">
        <v>27.638190954773901</v>
      </c>
      <c r="W75" s="14">
        <v>50.251256281407095</v>
      </c>
    </row>
    <row r="76" spans="1:23" x14ac:dyDescent="0.2">
      <c r="A76" s="13" t="s">
        <v>353</v>
      </c>
      <c r="B76" s="6" t="s">
        <v>354</v>
      </c>
      <c r="C76" s="6" t="s">
        <v>382</v>
      </c>
      <c r="D76" s="6" t="s">
        <v>407</v>
      </c>
      <c r="E76" s="6">
        <v>153</v>
      </c>
      <c r="F76" s="6">
        <v>20</v>
      </c>
      <c r="G76" s="6">
        <v>12.22</v>
      </c>
      <c r="H76" s="6">
        <v>0.37702000000000002</v>
      </c>
      <c r="I76" s="6">
        <v>0.13071895424836599</v>
      </c>
      <c r="J76" s="6">
        <v>76</v>
      </c>
      <c r="K76" s="6">
        <v>14</v>
      </c>
      <c r="L76" s="6">
        <v>5.3</v>
      </c>
      <c r="M76" s="6">
        <v>1.5810000000000001E-2</v>
      </c>
      <c r="N76" s="6">
        <v>0.18421052631578899</v>
      </c>
      <c r="O76" s="6">
        <v>79</v>
      </c>
      <c r="P76" s="6">
        <v>12</v>
      </c>
      <c r="Q76" s="6">
        <v>7.04</v>
      </c>
      <c r="R76" s="6">
        <v>4.6390000000000001E-2</v>
      </c>
      <c r="S76" s="6">
        <v>0.151898734177215</v>
      </c>
      <c r="T76" s="6">
        <v>0.46682821474136998</v>
      </c>
      <c r="U76" s="6">
        <v>46.682821474137</v>
      </c>
      <c r="V76" s="6">
        <v>28.001511074215202</v>
      </c>
      <c r="W76" s="14">
        <v>39.4600241585322</v>
      </c>
    </row>
    <row r="77" spans="1:23" x14ac:dyDescent="0.2">
      <c r="A77" s="13" t="s">
        <v>73</v>
      </c>
      <c r="B77" s="6" t="s">
        <v>74</v>
      </c>
      <c r="C77" s="6" t="s">
        <v>382</v>
      </c>
      <c r="D77" s="6" t="s">
        <v>405</v>
      </c>
      <c r="E77" s="6">
        <v>19</v>
      </c>
      <c r="F77" s="6">
        <v>8</v>
      </c>
      <c r="G77" s="6">
        <v>1.52</v>
      </c>
      <c r="H77" s="7">
        <v>5.5000000000000002E-5</v>
      </c>
      <c r="I77" s="6">
        <v>0.42105263157894701</v>
      </c>
      <c r="J77" s="6">
        <v>19</v>
      </c>
      <c r="K77" s="6">
        <v>5</v>
      </c>
      <c r="L77" s="6">
        <v>1.32</v>
      </c>
      <c r="M77" s="6">
        <v>8.3000000000000001E-3</v>
      </c>
      <c r="N77" s="6">
        <v>0.26315789473684198</v>
      </c>
      <c r="O77" s="6">
        <v>22</v>
      </c>
      <c r="P77" s="6">
        <v>4</v>
      </c>
      <c r="Q77" s="6">
        <v>1.96</v>
      </c>
      <c r="R77" s="6">
        <v>0.12692999999999999</v>
      </c>
      <c r="S77" s="6">
        <v>0.18181818181818199</v>
      </c>
      <c r="T77" s="6">
        <v>0.86602870813397104</v>
      </c>
      <c r="U77" s="6">
        <v>86.602870813397104</v>
      </c>
      <c r="V77" s="6">
        <v>48.618784530386698</v>
      </c>
      <c r="W77" s="14">
        <v>30.386740331491701</v>
      </c>
    </row>
    <row r="78" spans="1:23" x14ac:dyDescent="0.2">
      <c r="A78" s="13" t="s">
        <v>335</v>
      </c>
      <c r="B78" s="6" t="s">
        <v>448</v>
      </c>
      <c r="C78" s="6" t="s">
        <v>382</v>
      </c>
      <c r="D78" s="6" t="s">
        <v>405</v>
      </c>
      <c r="E78" s="6">
        <v>73</v>
      </c>
      <c r="F78" s="6">
        <v>11</v>
      </c>
      <c r="G78" s="6">
        <v>5.83</v>
      </c>
      <c r="H78" s="6">
        <v>2.9530000000000001E-2</v>
      </c>
      <c r="I78" s="6">
        <v>0.150684931506849</v>
      </c>
      <c r="J78" s="6">
        <v>38</v>
      </c>
      <c r="K78" s="6">
        <v>7</v>
      </c>
      <c r="L78" s="6">
        <v>2.65</v>
      </c>
      <c r="M78" s="6">
        <v>1.4670000000000001E-2</v>
      </c>
      <c r="N78" s="6">
        <v>0.18421052631578899</v>
      </c>
      <c r="O78" s="6">
        <v>38</v>
      </c>
      <c r="P78" s="6">
        <v>5</v>
      </c>
      <c r="Q78" s="6">
        <v>3.39</v>
      </c>
      <c r="R78" s="6">
        <v>0.24784999999999999</v>
      </c>
      <c r="S78" s="6">
        <v>0.13157894736842099</v>
      </c>
      <c r="T78" s="6">
        <v>0.46647440519105898</v>
      </c>
      <c r="U78" s="6">
        <v>46.647440519105899</v>
      </c>
      <c r="V78" s="6">
        <v>32.302936630602801</v>
      </c>
      <c r="W78" s="14">
        <v>39.4899536321483</v>
      </c>
    </row>
    <row r="79" spans="1:23" x14ac:dyDescent="0.2">
      <c r="A79" s="13" t="s">
        <v>77</v>
      </c>
      <c r="B79" s="6" t="s">
        <v>78</v>
      </c>
      <c r="C79" s="6" t="s">
        <v>382</v>
      </c>
      <c r="D79" s="6" t="s">
        <v>403</v>
      </c>
      <c r="E79" s="6">
        <v>87</v>
      </c>
      <c r="F79" s="6">
        <v>13</v>
      </c>
      <c r="G79" s="6">
        <v>6.95</v>
      </c>
      <c r="H79" s="6">
        <v>2.0289999999999999E-2</v>
      </c>
      <c r="I79" s="6">
        <v>0.14942528735632199</v>
      </c>
      <c r="J79" s="6">
        <v>18</v>
      </c>
      <c r="K79" s="6">
        <v>3</v>
      </c>
      <c r="L79" s="6">
        <v>1.25</v>
      </c>
      <c r="M79" s="6">
        <v>0.12609999999999999</v>
      </c>
      <c r="N79" s="6">
        <v>0.16666666666666699</v>
      </c>
      <c r="O79" s="6">
        <v>14</v>
      </c>
      <c r="P79" s="6">
        <v>2</v>
      </c>
      <c r="Q79" s="6">
        <v>1.25</v>
      </c>
      <c r="R79" s="6">
        <v>0.35883999999999999</v>
      </c>
      <c r="S79" s="6">
        <v>0.14285714285714299</v>
      </c>
      <c r="T79" s="6">
        <v>0.45894909688013202</v>
      </c>
      <c r="U79" s="6">
        <v>45.8949096880132</v>
      </c>
      <c r="V79" s="6">
        <v>32.558139534883701</v>
      </c>
      <c r="W79" s="14">
        <v>36.314847942754902</v>
      </c>
    </row>
    <row r="80" spans="1:23" x14ac:dyDescent="0.2">
      <c r="A80" s="13" t="s">
        <v>341</v>
      </c>
      <c r="B80" s="6" t="s">
        <v>342</v>
      </c>
      <c r="C80" s="6" t="s">
        <v>382</v>
      </c>
      <c r="D80" s="6" t="s">
        <v>403</v>
      </c>
      <c r="E80" s="6">
        <v>16</v>
      </c>
      <c r="F80" s="6">
        <v>4</v>
      </c>
      <c r="G80" s="6">
        <v>1.28</v>
      </c>
      <c r="H80" s="6">
        <v>3.3910000000000003E-2</v>
      </c>
      <c r="I80" s="6">
        <v>0.25</v>
      </c>
      <c r="J80" s="6">
        <v>6</v>
      </c>
      <c r="K80" s="6">
        <v>2</v>
      </c>
      <c r="L80" s="6">
        <v>0.42</v>
      </c>
      <c r="M80" s="6">
        <v>6.0290000000000003E-2</v>
      </c>
      <c r="N80" s="6">
        <v>0.33333333333333298</v>
      </c>
      <c r="O80" s="6">
        <v>5</v>
      </c>
      <c r="P80" s="6">
        <v>2</v>
      </c>
      <c r="Q80" s="6">
        <v>0.45</v>
      </c>
      <c r="R80" s="6">
        <v>6.6220000000000001E-2</v>
      </c>
      <c r="S80" s="6">
        <v>0.4</v>
      </c>
      <c r="T80" s="6">
        <v>0.98333333333333295</v>
      </c>
      <c r="U80" s="6">
        <v>98.3333333333333</v>
      </c>
      <c r="V80" s="6">
        <v>25.4237288135593</v>
      </c>
      <c r="W80" s="14">
        <v>33.898305084745701</v>
      </c>
    </row>
    <row r="81" spans="1:23" x14ac:dyDescent="0.2">
      <c r="A81" s="13" t="s">
        <v>329</v>
      </c>
      <c r="B81" s="6" t="s">
        <v>330</v>
      </c>
      <c r="C81" s="6" t="s">
        <v>382</v>
      </c>
      <c r="D81" s="6" t="s">
        <v>403</v>
      </c>
      <c r="E81" s="6">
        <v>189</v>
      </c>
      <c r="F81" s="6">
        <v>29</v>
      </c>
      <c r="G81" s="6">
        <v>15.09</v>
      </c>
      <c r="H81" s="6">
        <v>2.4199999999999999E-2</v>
      </c>
      <c r="I81" s="6">
        <v>0.15343915343915299</v>
      </c>
      <c r="J81" s="6">
        <v>89</v>
      </c>
      <c r="K81" s="6">
        <v>11</v>
      </c>
      <c r="L81" s="6">
        <v>6.2</v>
      </c>
      <c r="M81" s="6">
        <v>0.24631</v>
      </c>
      <c r="N81" s="6">
        <v>0.123595505617978</v>
      </c>
      <c r="O81" s="6">
        <v>97</v>
      </c>
      <c r="P81" s="6">
        <v>13</v>
      </c>
      <c r="Q81" s="6">
        <v>8.65</v>
      </c>
      <c r="R81" s="6">
        <v>0.30074000000000001</v>
      </c>
      <c r="S81" s="6">
        <v>0.134020618556701</v>
      </c>
      <c r="T81" s="6">
        <v>0.41105527761383198</v>
      </c>
      <c r="U81" s="6">
        <v>41.1055277613832</v>
      </c>
      <c r="V81" s="6">
        <v>37.328106898387098</v>
      </c>
      <c r="W81" s="14">
        <v>30.067855188588599</v>
      </c>
    </row>
    <row r="82" spans="1:23" x14ac:dyDescent="0.2">
      <c r="A82" s="13" t="s">
        <v>339</v>
      </c>
      <c r="B82" s="6" t="s">
        <v>340</v>
      </c>
      <c r="C82" s="6" t="s">
        <v>382</v>
      </c>
      <c r="D82" s="6" t="s">
        <v>403</v>
      </c>
      <c r="E82" s="6">
        <v>39</v>
      </c>
      <c r="F82" s="6">
        <v>7</v>
      </c>
      <c r="G82" s="6">
        <v>3.11</v>
      </c>
      <c r="H82" s="6">
        <v>3.2840000000000001E-2</v>
      </c>
      <c r="I82" s="6">
        <v>0.17948717948717899</v>
      </c>
      <c r="J82" s="6">
        <v>23</v>
      </c>
      <c r="K82" s="6">
        <v>2</v>
      </c>
      <c r="L82" s="6">
        <v>1.6</v>
      </c>
      <c r="M82" s="6">
        <v>0.48321999999999998</v>
      </c>
      <c r="N82" s="6">
        <v>8.6956521739130405E-2</v>
      </c>
      <c r="O82" s="6">
        <v>25</v>
      </c>
      <c r="P82" s="6">
        <v>3</v>
      </c>
      <c r="Q82" s="6">
        <v>2.23</v>
      </c>
      <c r="R82" s="6">
        <v>0.38789000000000001</v>
      </c>
      <c r="S82" s="6">
        <v>0.12</v>
      </c>
      <c r="T82" s="6">
        <v>0.386443701226309</v>
      </c>
      <c r="U82" s="6">
        <v>38.644370122630903</v>
      </c>
      <c r="V82" s="6">
        <v>46.445880452342401</v>
      </c>
      <c r="W82" s="14">
        <v>22.501730902377101</v>
      </c>
    </row>
    <row r="83" spans="1:23" x14ac:dyDescent="0.2">
      <c r="A83" s="13" t="s">
        <v>347</v>
      </c>
      <c r="B83" s="6" t="s">
        <v>348</v>
      </c>
      <c r="C83" s="6" t="s">
        <v>382</v>
      </c>
      <c r="D83" s="6" t="s">
        <v>403</v>
      </c>
      <c r="E83" s="6">
        <v>643</v>
      </c>
      <c r="F83" s="6">
        <v>64</v>
      </c>
      <c r="G83" s="6">
        <v>51.35</v>
      </c>
      <c r="H83" s="6">
        <v>3.891E-2</v>
      </c>
      <c r="I83" s="6">
        <v>9.9533437013996903E-2</v>
      </c>
      <c r="J83" s="6">
        <v>371</v>
      </c>
      <c r="K83" s="6">
        <v>20</v>
      </c>
      <c r="L83" s="6">
        <v>25.86</v>
      </c>
      <c r="M83" s="6">
        <v>0.91034000000000004</v>
      </c>
      <c r="N83" s="6">
        <v>5.3908355795148299E-2</v>
      </c>
      <c r="O83" s="6">
        <v>388</v>
      </c>
      <c r="P83" s="6">
        <v>31</v>
      </c>
      <c r="Q83" s="6">
        <v>34.6</v>
      </c>
      <c r="R83" s="6">
        <v>0.76800999999999997</v>
      </c>
      <c r="S83" s="6">
        <v>7.9896907216494797E-2</v>
      </c>
      <c r="T83" s="6">
        <v>0.23333870002564</v>
      </c>
      <c r="U83" s="6">
        <v>23.333870002564002</v>
      </c>
      <c r="V83" s="6">
        <v>42.6562061942832</v>
      </c>
      <c r="W83" s="14">
        <v>23.103049682382203</v>
      </c>
    </row>
    <row r="84" spans="1:23" x14ac:dyDescent="0.2">
      <c r="A84" s="13" t="s">
        <v>99</v>
      </c>
      <c r="B84" s="6" t="s">
        <v>100</v>
      </c>
      <c r="C84" s="6" t="s">
        <v>382</v>
      </c>
      <c r="D84" s="6" t="s">
        <v>403</v>
      </c>
      <c r="E84" s="6">
        <v>314</v>
      </c>
      <c r="F84" s="6">
        <v>36</v>
      </c>
      <c r="G84" s="6">
        <v>25.08</v>
      </c>
      <c r="H84" s="6">
        <v>1.7840000000000002E-2</v>
      </c>
      <c r="I84" s="6">
        <v>0.11464968152866201</v>
      </c>
      <c r="J84" s="6">
        <v>231</v>
      </c>
      <c r="K84" s="6">
        <v>24</v>
      </c>
      <c r="L84" s="6">
        <v>16.100000000000001</v>
      </c>
      <c r="M84" s="6">
        <v>0.36732999999999999</v>
      </c>
      <c r="N84" s="6">
        <v>0.103896103896104</v>
      </c>
      <c r="O84" s="6">
        <v>238</v>
      </c>
      <c r="P84" s="6">
        <v>30</v>
      </c>
      <c r="Q84" s="6">
        <v>21.22</v>
      </c>
      <c r="R84" s="6">
        <v>0.16993</v>
      </c>
      <c r="S84" s="6">
        <v>0.126050420168067</v>
      </c>
      <c r="T84" s="6">
        <v>0.34459620559283299</v>
      </c>
      <c r="U84" s="6">
        <v>34.459620559283302</v>
      </c>
      <c r="V84" s="6">
        <v>33.270732430562397</v>
      </c>
      <c r="W84" s="14">
        <v>30.150100961606402</v>
      </c>
    </row>
    <row r="85" spans="1:23" x14ac:dyDescent="0.2">
      <c r="A85" s="13" t="s">
        <v>343</v>
      </c>
      <c r="B85" s="6" t="s">
        <v>344</v>
      </c>
      <c r="C85" s="6" t="s">
        <v>382</v>
      </c>
      <c r="D85" s="6" t="s">
        <v>403</v>
      </c>
      <c r="E85" s="6">
        <v>40</v>
      </c>
      <c r="F85" s="6">
        <v>7</v>
      </c>
      <c r="G85" s="6">
        <v>3.19</v>
      </c>
      <c r="H85" s="6">
        <v>3.7159999999999999E-2</v>
      </c>
      <c r="I85" s="6">
        <v>0.17499999999999999</v>
      </c>
      <c r="J85" s="6">
        <v>23</v>
      </c>
      <c r="K85" s="6">
        <v>3</v>
      </c>
      <c r="L85" s="6">
        <v>1.6</v>
      </c>
      <c r="M85" s="6">
        <v>0.21335000000000001</v>
      </c>
      <c r="N85" s="6">
        <v>0.13043478260869601</v>
      </c>
      <c r="O85" s="6">
        <v>19</v>
      </c>
      <c r="P85" s="6">
        <v>2</v>
      </c>
      <c r="Q85" s="6">
        <v>1.69</v>
      </c>
      <c r="R85" s="6">
        <v>0.51520999999999995</v>
      </c>
      <c r="S85" s="6">
        <v>0.105263157894737</v>
      </c>
      <c r="T85" s="6">
        <v>0.410697940503433</v>
      </c>
      <c r="U85" s="6">
        <v>41.069794050343297</v>
      </c>
      <c r="V85" s="6">
        <v>42.610391419417695</v>
      </c>
      <c r="W85" s="14">
        <v>31.759297952361099</v>
      </c>
    </row>
    <row r="86" spans="1:23" x14ac:dyDescent="0.2">
      <c r="A86" s="13" t="s">
        <v>160</v>
      </c>
      <c r="B86" s="6" t="s">
        <v>161</v>
      </c>
      <c r="C86" s="6" t="s">
        <v>382</v>
      </c>
      <c r="D86" s="6" t="s">
        <v>407</v>
      </c>
      <c r="E86" s="6">
        <v>589</v>
      </c>
      <c r="F86" s="6">
        <v>42</v>
      </c>
      <c r="G86" s="6">
        <v>47.04</v>
      </c>
      <c r="H86" s="6">
        <v>0.80291999999999997</v>
      </c>
      <c r="I86" s="6">
        <v>7.1307300509337895E-2</v>
      </c>
      <c r="J86" s="6">
        <v>157</v>
      </c>
      <c r="K86" s="6">
        <v>20</v>
      </c>
      <c r="L86" s="6">
        <v>10.94</v>
      </c>
      <c r="M86" s="6">
        <v>6.2899999999999996E-3</v>
      </c>
      <c r="N86" s="6">
        <v>0.12738853503184699</v>
      </c>
      <c r="O86" s="6">
        <v>135</v>
      </c>
      <c r="P86" s="6">
        <v>19</v>
      </c>
      <c r="Q86" s="6">
        <v>12.04</v>
      </c>
      <c r="R86" s="6">
        <v>3.0589999999999999E-2</v>
      </c>
      <c r="S86" s="6">
        <v>0.140740740740741</v>
      </c>
      <c r="T86" s="6">
        <v>0.33943657628192597</v>
      </c>
      <c r="U86" s="6">
        <v>33.943657628192597</v>
      </c>
      <c r="V86" s="6">
        <v>21.007547651586101</v>
      </c>
      <c r="W86" s="14">
        <v>37.5294072392605</v>
      </c>
    </row>
    <row r="87" spans="1:23" x14ac:dyDescent="0.2">
      <c r="A87" s="13" t="s">
        <v>317</v>
      </c>
      <c r="B87" s="6" t="s">
        <v>318</v>
      </c>
      <c r="C87" s="6" t="s">
        <v>382</v>
      </c>
      <c r="D87" s="6" t="s">
        <v>405</v>
      </c>
      <c r="E87" s="6">
        <v>46</v>
      </c>
      <c r="F87" s="6">
        <v>10</v>
      </c>
      <c r="G87" s="6">
        <v>3.67</v>
      </c>
      <c r="H87" s="6">
        <v>2.9199999999999999E-3</v>
      </c>
      <c r="I87" s="6">
        <v>0.217391304347826</v>
      </c>
      <c r="J87" s="6">
        <v>32</v>
      </c>
      <c r="K87" s="6">
        <v>6</v>
      </c>
      <c r="L87" s="6">
        <v>2.23</v>
      </c>
      <c r="M87" s="6">
        <v>2.1389999999999999E-2</v>
      </c>
      <c r="N87" s="6">
        <v>0.1875</v>
      </c>
      <c r="O87" s="6">
        <v>35</v>
      </c>
      <c r="P87" s="6">
        <v>5</v>
      </c>
      <c r="Q87" s="6">
        <v>3.12</v>
      </c>
      <c r="R87" s="6">
        <v>0.19769999999999999</v>
      </c>
      <c r="S87" s="6">
        <v>0.14285714285714299</v>
      </c>
      <c r="T87" s="6">
        <v>0.54774844720496896</v>
      </c>
      <c r="U87" s="6">
        <v>54.774844720496894</v>
      </c>
      <c r="V87" s="6">
        <v>39.688164422395403</v>
      </c>
      <c r="W87" s="14">
        <v>34.2310418143161</v>
      </c>
    </row>
    <row r="88" spans="1:23" x14ac:dyDescent="0.2">
      <c r="A88" s="13" t="s">
        <v>355</v>
      </c>
      <c r="B88" s="6" t="s">
        <v>356</v>
      </c>
      <c r="C88" s="6" t="s">
        <v>382</v>
      </c>
      <c r="D88" s="6" t="s">
        <v>407</v>
      </c>
      <c r="E88" s="6">
        <v>563</v>
      </c>
      <c r="F88" s="6">
        <v>63</v>
      </c>
      <c r="G88" s="6">
        <v>44.96</v>
      </c>
      <c r="H88" s="6">
        <v>7.7719999999999997E-2</v>
      </c>
      <c r="I88" s="6">
        <v>0.11190053285968</v>
      </c>
      <c r="J88" s="6">
        <v>460</v>
      </c>
      <c r="K88" s="6">
        <v>53</v>
      </c>
      <c r="L88" s="6">
        <v>32.06</v>
      </c>
      <c r="M88" s="6">
        <v>2.0109999999999999E-2</v>
      </c>
      <c r="N88" s="6">
        <v>0.11521739130434799</v>
      </c>
      <c r="O88" s="6">
        <v>481</v>
      </c>
      <c r="P88" s="6">
        <v>91</v>
      </c>
      <c r="Q88" s="6">
        <v>42.89</v>
      </c>
      <c r="R88" s="6">
        <v>3.9399999999999998E-2</v>
      </c>
      <c r="S88" s="6">
        <v>0.18918918918918901</v>
      </c>
      <c r="T88" s="6">
        <v>0.41630711335321702</v>
      </c>
      <c r="U88" s="6">
        <v>41.630711335321699</v>
      </c>
      <c r="V88" s="6">
        <v>26.879322805310203</v>
      </c>
      <c r="W88" s="14">
        <v>27.676056355681698</v>
      </c>
    </row>
    <row r="89" spans="1:23" x14ac:dyDescent="0.2">
      <c r="A89" s="13" t="s">
        <v>64</v>
      </c>
      <c r="B89" s="6" t="s">
        <v>65</v>
      </c>
      <c r="C89" s="6" t="s">
        <v>382</v>
      </c>
      <c r="D89" s="6" t="s">
        <v>408</v>
      </c>
      <c r="E89" s="6">
        <v>34</v>
      </c>
      <c r="F89" s="6">
        <v>8</v>
      </c>
      <c r="G89" s="6">
        <v>2.72</v>
      </c>
      <c r="H89" s="6">
        <v>4.4999999999999997E-3</v>
      </c>
      <c r="I89" s="6">
        <v>0.23529411764705899</v>
      </c>
      <c r="J89" s="6">
        <v>44</v>
      </c>
      <c r="K89" s="6">
        <v>9</v>
      </c>
      <c r="L89" s="6">
        <v>3.07</v>
      </c>
      <c r="M89" s="6">
        <v>2.8700000000000002E-3</v>
      </c>
      <c r="N89" s="6">
        <v>0.204545454545455</v>
      </c>
      <c r="O89" s="6">
        <v>55</v>
      </c>
      <c r="P89" s="6">
        <v>22</v>
      </c>
      <c r="Q89" s="6">
        <v>4.9000000000000004</v>
      </c>
      <c r="R89" s="7">
        <v>4.8E-10</v>
      </c>
      <c r="S89" s="6">
        <v>0.4</v>
      </c>
      <c r="T89" s="6">
        <v>0.83983957219251404</v>
      </c>
      <c r="U89" s="6">
        <v>83.983957219251408</v>
      </c>
      <c r="V89" s="6">
        <v>28.016555237185596</v>
      </c>
      <c r="W89" s="14">
        <v>24.355300859598898</v>
      </c>
    </row>
    <row r="90" spans="1:23" x14ac:dyDescent="0.2">
      <c r="A90" s="13" t="s">
        <v>357</v>
      </c>
      <c r="B90" s="6" t="s">
        <v>358</v>
      </c>
      <c r="C90" s="6" t="s">
        <v>382</v>
      </c>
      <c r="D90" s="6" t="s">
        <v>405</v>
      </c>
      <c r="E90" s="6">
        <v>218</v>
      </c>
      <c r="F90" s="6">
        <v>31</v>
      </c>
      <c r="G90" s="6">
        <v>17.41</v>
      </c>
      <c r="H90" s="6">
        <v>4.4549999999999999E-2</v>
      </c>
      <c r="I90" s="6">
        <v>0.142201834862385</v>
      </c>
      <c r="J90" s="6">
        <v>122</v>
      </c>
      <c r="K90" s="6">
        <v>18</v>
      </c>
      <c r="L90" s="6">
        <v>8.5</v>
      </c>
      <c r="M90" s="6">
        <v>2.5479999999999999E-2</v>
      </c>
      <c r="N90" s="6">
        <v>0.14754098360655701</v>
      </c>
      <c r="O90" s="6">
        <v>119</v>
      </c>
      <c r="P90" s="6">
        <v>16</v>
      </c>
      <c r="Q90" s="6">
        <v>10.61</v>
      </c>
      <c r="R90" s="6">
        <v>6.3E-2</v>
      </c>
      <c r="S90" s="6">
        <v>0.13445378151260501</v>
      </c>
      <c r="T90" s="6">
        <v>0.42419659998154702</v>
      </c>
      <c r="U90" s="6">
        <v>42.4196599981547</v>
      </c>
      <c r="V90" s="6">
        <v>33.522624855685102</v>
      </c>
      <c r="W90" s="14">
        <v>34.781274440430501</v>
      </c>
    </row>
    <row r="91" spans="1:23" x14ac:dyDescent="0.2">
      <c r="A91" s="13" t="s">
        <v>146</v>
      </c>
      <c r="B91" s="6" t="s">
        <v>147</v>
      </c>
      <c r="C91" s="6" t="s">
        <v>382</v>
      </c>
      <c r="D91" s="6" t="s">
        <v>407</v>
      </c>
      <c r="E91" s="6">
        <v>32</v>
      </c>
      <c r="F91" s="6">
        <v>4</v>
      </c>
      <c r="G91" s="6">
        <v>2.56</v>
      </c>
      <c r="H91" s="6">
        <v>0.25004999999999999</v>
      </c>
      <c r="I91" s="6">
        <v>0.125</v>
      </c>
      <c r="J91" s="6">
        <v>38</v>
      </c>
      <c r="K91" s="6">
        <v>8</v>
      </c>
      <c r="L91" s="6">
        <v>2.65</v>
      </c>
      <c r="M91" s="6">
        <v>4.0299999999999997E-3</v>
      </c>
      <c r="N91" s="6">
        <v>0.21052631578947401</v>
      </c>
      <c r="O91" s="6">
        <v>40</v>
      </c>
      <c r="P91" s="6">
        <v>11</v>
      </c>
      <c r="Q91" s="6">
        <v>3.57</v>
      </c>
      <c r="R91" s="6">
        <v>5.5000000000000003E-4</v>
      </c>
      <c r="S91" s="6">
        <v>0.27500000000000002</v>
      </c>
      <c r="T91" s="6">
        <v>0.61052631578947403</v>
      </c>
      <c r="U91" s="6">
        <v>61.052631578947405</v>
      </c>
      <c r="V91" s="6">
        <v>20.474137931034502</v>
      </c>
      <c r="W91" s="14">
        <v>34.482758620689701</v>
      </c>
    </row>
    <row r="92" spans="1:23" x14ac:dyDescent="0.2">
      <c r="A92" s="13" t="s">
        <v>105</v>
      </c>
      <c r="B92" s="6" t="s">
        <v>106</v>
      </c>
      <c r="C92" s="6" t="s">
        <v>382</v>
      </c>
      <c r="D92" s="6" t="s">
        <v>406</v>
      </c>
      <c r="E92" s="6">
        <v>82</v>
      </c>
      <c r="F92" s="6">
        <v>8</v>
      </c>
      <c r="G92" s="6">
        <v>6.55</v>
      </c>
      <c r="H92" s="6">
        <v>0.33129999999999998</v>
      </c>
      <c r="I92" s="6">
        <v>9.7560975609756101E-2</v>
      </c>
      <c r="J92" s="6">
        <v>53</v>
      </c>
      <c r="K92" s="6">
        <v>8</v>
      </c>
      <c r="L92" s="6">
        <v>3.69</v>
      </c>
      <c r="M92" s="6">
        <v>2.9219999999999999E-2</v>
      </c>
      <c r="N92" s="6">
        <v>0.15094339622641501</v>
      </c>
      <c r="O92" s="6">
        <v>44</v>
      </c>
      <c r="P92" s="6">
        <v>6</v>
      </c>
      <c r="Q92" s="6">
        <v>3.92</v>
      </c>
      <c r="R92" s="6">
        <v>0.19466</v>
      </c>
      <c r="S92" s="6">
        <v>0.13636363636363599</v>
      </c>
      <c r="T92" s="6">
        <v>0.38486800819980699</v>
      </c>
      <c r="U92" s="6">
        <v>38.486800819980701</v>
      </c>
      <c r="V92" s="6">
        <v>25.349203761074001</v>
      </c>
      <c r="W92" s="14">
        <v>39.219522800152198</v>
      </c>
    </row>
    <row r="93" spans="1:23" x14ac:dyDescent="0.2">
      <c r="A93" s="13" t="s">
        <v>17</v>
      </c>
      <c r="B93" s="6" t="s">
        <v>18</v>
      </c>
      <c r="C93" s="6" t="s">
        <v>382</v>
      </c>
      <c r="D93" s="6" t="s">
        <v>408</v>
      </c>
      <c r="E93" s="6">
        <v>1076</v>
      </c>
      <c r="F93" s="6">
        <v>139</v>
      </c>
      <c r="G93" s="6">
        <v>85.93</v>
      </c>
      <c r="H93" s="6">
        <v>3.3E-4</v>
      </c>
      <c r="I93" s="6">
        <v>0.129182156133829</v>
      </c>
      <c r="J93" s="6">
        <v>938</v>
      </c>
      <c r="K93" s="6">
        <v>125</v>
      </c>
      <c r="L93" s="6">
        <v>65.37</v>
      </c>
      <c r="M93" s="7">
        <v>5.9999999999999995E-8</v>
      </c>
      <c r="N93" s="6">
        <v>0.13326226012793199</v>
      </c>
      <c r="O93" s="6">
        <v>979</v>
      </c>
      <c r="P93" s="6">
        <v>164</v>
      </c>
      <c r="Q93" s="6">
        <v>87.29</v>
      </c>
      <c r="R93" s="7">
        <v>1.7999999999999999E-6</v>
      </c>
      <c r="S93" s="6">
        <v>0.167517875383044</v>
      </c>
      <c r="T93" s="6">
        <v>0.42996229164480498</v>
      </c>
      <c r="U93" s="6">
        <v>42.996229164480496</v>
      </c>
      <c r="V93" s="6">
        <v>30.044996652996598</v>
      </c>
      <c r="W93" s="14">
        <v>30.9939412635797</v>
      </c>
    </row>
    <row r="94" spans="1:23" x14ac:dyDescent="0.2">
      <c r="A94" s="13" t="s">
        <v>31</v>
      </c>
      <c r="B94" s="6" t="s">
        <v>32</v>
      </c>
      <c r="C94" s="6" t="s">
        <v>382</v>
      </c>
      <c r="D94" s="6" t="s">
        <v>408</v>
      </c>
      <c r="E94" s="6">
        <v>1406</v>
      </c>
      <c r="F94" s="6">
        <v>144</v>
      </c>
      <c r="G94" s="6">
        <v>112.29</v>
      </c>
      <c r="H94" s="6">
        <v>9.3999999999999997E-4</v>
      </c>
      <c r="I94" s="6">
        <v>0.102418207681366</v>
      </c>
      <c r="J94" s="6">
        <v>1196</v>
      </c>
      <c r="K94" s="6">
        <v>157</v>
      </c>
      <c r="L94" s="6">
        <v>83.35</v>
      </c>
      <c r="M94" s="7">
        <v>4.4E-16</v>
      </c>
      <c r="N94" s="6">
        <v>0.131270903010033</v>
      </c>
      <c r="O94" s="6">
        <v>1310</v>
      </c>
      <c r="P94" s="6">
        <v>156</v>
      </c>
      <c r="Q94" s="6">
        <v>116.81</v>
      </c>
      <c r="R94" s="6">
        <v>1.3999999999999999E-4</v>
      </c>
      <c r="S94" s="6">
        <v>0.119083969465649</v>
      </c>
      <c r="T94" s="6">
        <v>0.352773080157048</v>
      </c>
      <c r="U94" s="6">
        <v>35.277308015704797</v>
      </c>
      <c r="V94" s="6">
        <v>29.0323194830431</v>
      </c>
      <c r="W94" s="14">
        <v>37.211145179103099</v>
      </c>
    </row>
    <row r="95" spans="1:23" x14ac:dyDescent="0.2">
      <c r="A95" s="13" t="s">
        <v>308</v>
      </c>
      <c r="B95" s="6" t="s">
        <v>309</v>
      </c>
      <c r="C95" s="6" t="s">
        <v>382</v>
      </c>
      <c r="D95" s="6" t="s">
        <v>403</v>
      </c>
      <c r="E95" s="6">
        <v>462</v>
      </c>
      <c r="F95" s="6">
        <v>58</v>
      </c>
      <c r="G95" s="6">
        <v>36.9</v>
      </c>
      <c r="H95" s="6">
        <v>3.8000000000000002E-4</v>
      </c>
      <c r="I95" s="6">
        <v>0.12554112554112601</v>
      </c>
      <c r="J95" s="6">
        <v>166</v>
      </c>
      <c r="K95" s="6">
        <v>17</v>
      </c>
      <c r="L95" s="6">
        <v>11.57</v>
      </c>
      <c r="M95" s="6">
        <v>7.0650000000000004E-2</v>
      </c>
      <c r="N95" s="6">
        <v>0.102409638554217</v>
      </c>
      <c r="O95" s="6">
        <v>165</v>
      </c>
      <c r="P95" s="6">
        <v>13</v>
      </c>
      <c r="Q95" s="6">
        <v>14.71</v>
      </c>
      <c r="R95" s="6">
        <v>0.72079000000000004</v>
      </c>
      <c r="S95" s="6">
        <v>7.8787878787878796E-2</v>
      </c>
      <c r="T95" s="6">
        <v>0.306738642883222</v>
      </c>
      <c r="U95" s="6">
        <v>30.6738642883222</v>
      </c>
      <c r="V95" s="6">
        <v>40.9277176038497</v>
      </c>
      <c r="W95" s="14">
        <v>33.386611348217102</v>
      </c>
    </row>
    <row r="96" spans="1:23" x14ac:dyDescent="0.2">
      <c r="A96" s="13" t="s">
        <v>154</v>
      </c>
      <c r="B96" s="6" t="s">
        <v>155</v>
      </c>
      <c r="C96" s="6" t="s">
        <v>382</v>
      </c>
      <c r="D96" s="6" t="s">
        <v>403</v>
      </c>
      <c r="E96" s="6">
        <v>119</v>
      </c>
      <c r="F96" s="6">
        <v>16</v>
      </c>
      <c r="G96" s="6">
        <v>9.5</v>
      </c>
      <c r="H96" s="6">
        <v>2.7269999999999999E-2</v>
      </c>
      <c r="I96" s="6">
        <v>0.13445378151260501</v>
      </c>
      <c r="J96" s="6">
        <v>14</v>
      </c>
      <c r="K96" s="6">
        <v>3</v>
      </c>
      <c r="L96" s="6">
        <v>0.98</v>
      </c>
      <c r="M96" s="6">
        <v>6.8940000000000001E-2</v>
      </c>
      <c r="N96" s="6">
        <v>0.214285714285714</v>
      </c>
      <c r="O96" s="6">
        <v>10</v>
      </c>
      <c r="P96" s="6">
        <v>1</v>
      </c>
      <c r="Q96" s="6">
        <v>0.89</v>
      </c>
      <c r="R96" s="6">
        <v>0.60716000000000003</v>
      </c>
      <c r="S96" s="6">
        <v>0.1</v>
      </c>
      <c r="T96" s="6">
        <v>0.44873949579831901</v>
      </c>
      <c r="U96" s="6">
        <v>44.873949579831901</v>
      </c>
      <c r="V96" s="6">
        <v>29.962546816479403</v>
      </c>
      <c r="W96" s="14">
        <v>47.752808988764002</v>
      </c>
    </row>
    <row r="97" spans="1:23" ht="16" thickBot="1" x14ac:dyDescent="0.25">
      <c r="A97" s="15" t="s">
        <v>118</v>
      </c>
      <c r="B97" s="16" t="s">
        <v>119</v>
      </c>
      <c r="C97" s="16" t="s">
        <v>382</v>
      </c>
      <c r="D97" s="16" t="s">
        <v>405</v>
      </c>
      <c r="E97" s="16">
        <v>383</v>
      </c>
      <c r="F97" s="16">
        <v>40</v>
      </c>
      <c r="G97" s="16">
        <v>30.59</v>
      </c>
      <c r="H97" s="16">
        <v>4.8680000000000001E-2</v>
      </c>
      <c r="I97" s="16">
        <v>0.10443864229765</v>
      </c>
      <c r="J97" s="16">
        <v>311</v>
      </c>
      <c r="K97" s="16">
        <v>31</v>
      </c>
      <c r="L97" s="16">
        <v>21.67</v>
      </c>
      <c r="M97" s="16">
        <v>2.7539999999999999E-2</v>
      </c>
      <c r="N97" s="16">
        <v>9.9678456591639902E-2</v>
      </c>
      <c r="O97" s="16">
        <v>324</v>
      </c>
      <c r="P97" s="16">
        <v>66</v>
      </c>
      <c r="Q97" s="16">
        <v>28.89</v>
      </c>
      <c r="R97" s="16">
        <v>9.8720000000000002E-2</v>
      </c>
      <c r="S97" s="16">
        <v>0.203703703703704</v>
      </c>
      <c r="T97" s="16">
        <v>0.40782080259299403</v>
      </c>
      <c r="U97" s="16">
        <v>40.782080259299406</v>
      </c>
      <c r="V97" s="16">
        <v>25.608954137113997</v>
      </c>
      <c r="W97" s="17">
        <v>24.441729298227898</v>
      </c>
    </row>
  </sheetData>
  <mergeCells count="4">
    <mergeCell ref="E3:I3"/>
    <mergeCell ref="J3:N3"/>
    <mergeCell ref="O3:S3"/>
    <mergeCell ref="T3:W3"/>
  </mergeCells>
  <conditionalFormatting sqref="H5:H97 M5:M97 R5:R97">
    <cfRule type="cellIs" dxfId="0" priority="2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 table 4C1_TernDiag_All-DEG</vt:lpstr>
      <vt:lpstr>Supp table 4C2_TernDiag_Up-DEG</vt:lpstr>
      <vt:lpstr>Supp table 4C3_TernDia_Down-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Gregoire</dc:creator>
  <cp:lastModifiedBy>Thomas Girin</cp:lastModifiedBy>
  <dcterms:created xsi:type="dcterms:W3CDTF">2015-06-05T18:19:34Z</dcterms:created>
  <dcterms:modified xsi:type="dcterms:W3CDTF">2026-03-26T15:15:54Z</dcterms:modified>
</cp:coreProperties>
</file>